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0" uniqueCount="10">
  <si>
    <t>plate</t>
    <phoneticPr fontId="1" type="noConversion"/>
  </si>
  <si>
    <t>sample No.</t>
    <phoneticPr fontId="1" type="noConversion"/>
  </si>
  <si>
    <t>FI</t>
    <phoneticPr fontId="1" type="noConversion"/>
  </si>
  <si>
    <t>ICCB compounds 1</t>
    <phoneticPr fontId="1" type="noConversion"/>
  </si>
  <si>
    <t>positive control</t>
    <phoneticPr fontId="1" type="noConversion"/>
  </si>
  <si>
    <t>negative control</t>
    <phoneticPr fontId="1" type="noConversion"/>
  </si>
  <si>
    <t>compounds derived from fungi 1</t>
    <phoneticPr fontId="1" type="noConversion"/>
  </si>
  <si>
    <t>compounds derived from fungi 2</t>
    <phoneticPr fontId="1" type="noConversion"/>
  </si>
  <si>
    <t>DGW</t>
    <phoneticPr fontId="1" type="noConversion"/>
  </si>
  <si>
    <t>ICCB compounds 2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5" borderId="1" xfId="0" applyFill="1" applyBorder="1" applyAlignment="1">
      <alignment horizontal="left" vertical="center"/>
    </xf>
    <xf numFmtId="0" fontId="0" fillId="5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>
      <alignment vertical="center"/>
    </xf>
    <xf numFmtId="0" fontId="0" fillId="7" borderId="1" xfId="0" applyFill="1" applyBorder="1" applyAlignment="1">
      <alignment horizontal="left" vertical="center"/>
    </xf>
    <xf numFmtId="0" fontId="0" fillId="7" borderId="1" xfId="0" applyFill="1" applyBorder="1">
      <alignment vertical="center"/>
    </xf>
    <xf numFmtId="0" fontId="0" fillId="8" borderId="1" xfId="0" applyFill="1" applyBorder="1" applyAlignment="1">
      <alignment horizontal="left" vertical="center"/>
    </xf>
    <xf numFmtId="0" fontId="0" fillId="8" borderId="1" xfId="0" applyFill="1" applyBorder="1">
      <alignment vertical="center"/>
    </xf>
    <xf numFmtId="0" fontId="0" fillId="9" borderId="1" xfId="0" applyFill="1" applyBorder="1" applyAlignment="1">
      <alignment horizontal="left" vertical="center"/>
    </xf>
    <xf numFmtId="0" fontId="0" fillId="9" borderId="1" xfId="0" applyFill="1" applyBorder="1">
      <alignment vertical="center"/>
    </xf>
    <xf numFmtId="0" fontId="0" fillId="10" borderId="1" xfId="0" applyFill="1" applyBorder="1" applyAlignment="1">
      <alignment horizontal="left" vertical="center"/>
    </xf>
    <xf numFmtId="0" fontId="0" fillId="10" borderId="1" xfId="0" applyFill="1" applyBorder="1">
      <alignment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>
      <alignment vertical="center"/>
    </xf>
    <xf numFmtId="0" fontId="0" fillId="2" borderId="1" xfId="0" applyFill="1" applyBorder="1">
      <alignment vertical="center"/>
    </xf>
    <xf numFmtId="0" fontId="0" fillId="4" borderId="1" xfId="0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tx>
            <c:v>screening samples</c:v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yVal>
            <c:numRef>
              <c:f>Sheet1!$C$2:$C$469</c:f>
              <c:numCache>
                <c:formatCode>General</c:formatCode>
                <c:ptCount val="468"/>
                <c:pt idx="0">
                  <c:v>27536</c:v>
                </c:pt>
                <c:pt idx="1">
                  <c:v>28585</c:v>
                </c:pt>
                <c:pt idx="2">
                  <c:v>30619</c:v>
                </c:pt>
                <c:pt idx="3">
                  <c:v>26224</c:v>
                </c:pt>
                <c:pt idx="4">
                  <c:v>31014</c:v>
                </c:pt>
                <c:pt idx="5">
                  <c:v>27720</c:v>
                </c:pt>
                <c:pt idx="6">
                  <c:v>27785</c:v>
                </c:pt>
                <c:pt idx="7">
                  <c:v>27019</c:v>
                </c:pt>
                <c:pt idx="8">
                  <c:v>26337</c:v>
                </c:pt>
                <c:pt idx="9">
                  <c:v>28933</c:v>
                </c:pt>
                <c:pt idx="10">
                  <c:v>28834</c:v>
                </c:pt>
                <c:pt idx="11">
                  <c:v>33551</c:v>
                </c:pt>
                <c:pt idx="12">
                  <c:v>25032</c:v>
                </c:pt>
                <c:pt idx="13">
                  <c:v>26410</c:v>
                </c:pt>
                <c:pt idx="14">
                  <c:v>26982</c:v>
                </c:pt>
                <c:pt idx="15">
                  <c:v>25752</c:v>
                </c:pt>
                <c:pt idx="16">
                  <c:v>28383</c:v>
                </c:pt>
                <c:pt idx="17">
                  <c:v>27461</c:v>
                </c:pt>
                <c:pt idx="18">
                  <c:v>34580</c:v>
                </c:pt>
                <c:pt idx="19">
                  <c:v>30389</c:v>
                </c:pt>
                <c:pt idx="20">
                  <c:v>26662</c:v>
                </c:pt>
                <c:pt idx="21">
                  <c:v>27758</c:v>
                </c:pt>
                <c:pt idx="22">
                  <c:v>26832</c:v>
                </c:pt>
                <c:pt idx="23">
                  <c:v>26131</c:v>
                </c:pt>
                <c:pt idx="24">
                  <c:v>26809</c:v>
                </c:pt>
                <c:pt idx="25">
                  <c:v>26384</c:v>
                </c:pt>
                <c:pt idx="26">
                  <c:v>20919</c:v>
                </c:pt>
                <c:pt idx="27">
                  <c:v>27361</c:v>
                </c:pt>
                <c:pt idx="28">
                  <c:v>27164</c:v>
                </c:pt>
                <c:pt idx="29">
                  <c:v>32545</c:v>
                </c:pt>
                <c:pt idx="30">
                  <c:v>31052</c:v>
                </c:pt>
                <c:pt idx="31">
                  <c:v>27200</c:v>
                </c:pt>
                <c:pt idx="32">
                  <c:v>32131</c:v>
                </c:pt>
                <c:pt idx="33">
                  <c:v>27502</c:v>
                </c:pt>
                <c:pt idx="34">
                  <c:v>29811</c:v>
                </c:pt>
                <c:pt idx="35">
                  <c:v>28447</c:v>
                </c:pt>
                <c:pt idx="36">
                  <c:v>36727</c:v>
                </c:pt>
                <c:pt idx="37">
                  <c:v>25212</c:v>
                </c:pt>
                <c:pt idx="38">
                  <c:v>4077</c:v>
                </c:pt>
                <c:pt idx="39">
                  <c:v>23738</c:v>
                </c:pt>
                <c:pt idx="40">
                  <c:v>30957</c:v>
                </c:pt>
                <c:pt idx="41">
                  <c:v>27221</c:v>
                </c:pt>
                <c:pt idx="42">
                  <c:v>30510</c:v>
                </c:pt>
                <c:pt idx="43">
                  <c:v>27907</c:v>
                </c:pt>
                <c:pt idx="44">
                  <c:v>33419</c:v>
                </c:pt>
                <c:pt idx="45">
                  <c:v>28717</c:v>
                </c:pt>
                <c:pt idx="46">
                  <c:v>26355</c:v>
                </c:pt>
                <c:pt idx="47">
                  <c:v>29701</c:v>
                </c:pt>
                <c:pt idx="48">
                  <c:v>23608</c:v>
                </c:pt>
                <c:pt idx="49">
                  <c:v>29545</c:v>
                </c:pt>
                <c:pt idx="50">
                  <c:v>29552</c:v>
                </c:pt>
                <c:pt idx="51">
                  <c:v>30762</c:v>
                </c:pt>
                <c:pt idx="52">
                  <c:v>27536</c:v>
                </c:pt>
                <c:pt idx="53">
                  <c:v>28927</c:v>
                </c:pt>
                <c:pt idx="54">
                  <c:v>25233</c:v>
                </c:pt>
                <c:pt idx="55">
                  <c:v>33580</c:v>
                </c:pt>
                <c:pt idx="56">
                  <c:v>30108</c:v>
                </c:pt>
                <c:pt idx="57">
                  <c:v>27996</c:v>
                </c:pt>
                <c:pt idx="58">
                  <c:v>28942</c:v>
                </c:pt>
                <c:pt idx="59">
                  <c:v>26935</c:v>
                </c:pt>
                <c:pt idx="60">
                  <c:v>28380</c:v>
                </c:pt>
                <c:pt idx="61">
                  <c:v>29747</c:v>
                </c:pt>
                <c:pt idx="62">
                  <c:v>24116</c:v>
                </c:pt>
                <c:pt idx="63">
                  <c:v>27688</c:v>
                </c:pt>
                <c:pt idx="64">
                  <c:v>28101</c:v>
                </c:pt>
                <c:pt idx="65">
                  <c:v>30344</c:v>
                </c:pt>
                <c:pt idx="66">
                  <c:v>31734</c:v>
                </c:pt>
                <c:pt idx="67">
                  <c:v>30026</c:v>
                </c:pt>
                <c:pt idx="68">
                  <c:v>29805</c:v>
                </c:pt>
                <c:pt idx="69">
                  <c:v>28486</c:v>
                </c:pt>
                <c:pt idx="70">
                  <c:v>30658</c:v>
                </c:pt>
                <c:pt idx="71">
                  <c:v>27334</c:v>
                </c:pt>
                <c:pt idx="72">
                  <c:v>30441</c:v>
                </c:pt>
                <c:pt idx="73">
                  <c:v>31462</c:v>
                </c:pt>
                <c:pt idx="74">
                  <c:v>28617</c:v>
                </c:pt>
                <c:pt idx="75">
                  <c:v>30255</c:v>
                </c:pt>
                <c:pt idx="76">
                  <c:v>28481</c:v>
                </c:pt>
                <c:pt idx="77">
                  <c:v>29560</c:v>
                </c:pt>
                <c:pt idx="78">
                  <c:v>26859</c:v>
                </c:pt>
                <c:pt idx="79">
                  <c:v>30744</c:v>
                </c:pt>
                <c:pt idx="80">
                  <c:v>25660</c:v>
                </c:pt>
                <c:pt idx="81">
                  <c:v>27403</c:v>
                </c:pt>
                <c:pt idx="82">
                  <c:v>26817</c:v>
                </c:pt>
                <c:pt idx="83">
                  <c:v>27924</c:v>
                </c:pt>
                <c:pt idx="84">
                  <c:v>27316</c:v>
                </c:pt>
                <c:pt idx="85">
                  <c:v>25002</c:v>
                </c:pt>
                <c:pt idx="86">
                  <c:v>23528</c:v>
                </c:pt>
                <c:pt idx="87">
                  <c:v>36720</c:v>
                </c:pt>
                <c:pt idx="88">
                  <c:v>32723</c:v>
                </c:pt>
                <c:pt idx="89">
                  <c:v>31082</c:v>
                </c:pt>
                <c:pt idx="90">
                  <c:v>33969</c:v>
                </c:pt>
                <c:pt idx="91">
                  <c:v>27681</c:v>
                </c:pt>
                <c:pt idx="92">
                  <c:v>30453</c:v>
                </c:pt>
                <c:pt idx="93">
                  <c:v>2217</c:v>
                </c:pt>
                <c:pt idx="94">
                  <c:v>32147</c:v>
                </c:pt>
                <c:pt idx="95">
                  <c:v>35860</c:v>
                </c:pt>
                <c:pt idx="96">
                  <c:v>34152</c:v>
                </c:pt>
                <c:pt idx="97">
                  <c:v>28194</c:v>
                </c:pt>
                <c:pt idx="98">
                  <c:v>28460</c:v>
                </c:pt>
                <c:pt idx="99">
                  <c:v>34814</c:v>
                </c:pt>
                <c:pt idx="100">
                  <c:v>26130</c:v>
                </c:pt>
                <c:pt idx="101">
                  <c:v>31235</c:v>
                </c:pt>
                <c:pt idx="102">
                  <c:v>34754</c:v>
                </c:pt>
                <c:pt idx="103">
                  <c:v>28456</c:v>
                </c:pt>
                <c:pt idx="104">
                  <c:v>28489</c:v>
                </c:pt>
                <c:pt idx="105">
                  <c:v>33281</c:v>
                </c:pt>
                <c:pt idx="106">
                  <c:v>27674</c:v>
                </c:pt>
                <c:pt idx="107">
                  <c:v>36218</c:v>
                </c:pt>
                <c:pt idx="108">
                  <c:v>30838</c:v>
                </c:pt>
                <c:pt idx="109">
                  <c:v>28165</c:v>
                </c:pt>
                <c:pt idx="110">
                  <c:v>28903</c:v>
                </c:pt>
                <c:pt idx="111">
                  <c:v>33852</c:v>
                </c:pt>
                <c:pt idx="112">
                  <c:v>29098</c:v>
                </c:pt>
                <c:pt idx="113">
                  <c:v>36976</c:v>
                </c:pt>
                <c:pt idx="114">
                  <c:v>31698</c:v>
                </c:pt>
                <c:pt idx="115">
                  <c:v>26019</c:v>
                </c:pt>
                <c:pt idx="116">
                  <c:v>34584</c:v>
                </c:pt>
                <c:pt idx="117">
                  <c:v>33557</c:v>
                </c:pt>
                <c:pt idx="118">
                  <c:v>31934</c:v>
                </c:pt>
                <c:pt idx="119">
                  <c:v>32941</c:v>
                </c:pt>
                <c:pt idx="120">
                  <c:v>31291</c:v>
                </c:pt>
                <c:pt idx="121">
                  <c:v>37298</c:v>
                </c:pt>
                <c:pt idx="122">
                  <c:v>32888</c:v>
                </c:pt>
                <c:pt idx="123">
                  <c:v>29686</c:v>
                </c:pt>
                <c:pt idx="124">
                  <c:v>35172</c:v>
                </c:pt>
                <c:pt idx="125">
                  <c:v>35376</c:v>
                </c:pt>
                <c:pt idx="126">
                  <c:v>36235</c:v>
                </c:pt>
                <c:pt idx="127">
                  <c:v>30651</c:v>
                </c:pt>
                <c:pt idx="128">
                  <c:v>29395</c:v>
                </c:pt>
                <c:pt idx="129">
                  <c:v>30831</c:v>
                </c:pt>
                <c:pt idx="130">
                  <c:v>31625</c:v>
                </c:pt>
                <c:pt idx="131">
                  <c:v>36601</c:v>
                </c:pt>
                <c:pt idx="132">
                  <c:v>31023</c:v>
                </c:pt>
                <c:pt idx="133">
                  <c:v>33567</c:v>
                </c:pt>
                <c:pt idx="134">
                  <c:v>32061</c:v>
                </c:pt>
                <c:pt idx="135">
                  <c:v>30278</c:v>
                </c:pt>
                <c:pt idx="136">
                  <c:v>32600</c:v>
                </c:pt>
                <c:pt idx="137">
                  <c:v>32205</c:v>
                </c:pt>
                <c:pt idx="138">
                  <c:v>33300</c:v>
                </c:pt>
                <c:pt idx="139">
                  <c:v>36309</c:v>
                </c:pt>
                <c:pt idx="140">
                  <c:v>34356</c:v>
                </c:pt>
                <c:pt idx="141">
                  <c:v>33443</c:v>
                </c:pt>
                <c:pt idx="142">
                  <c:v>31022</c:v>
                </c:pt>
                <c:pt idx="143">
                  <c:v>31303</c:v>
                </c:pt>
                <c:pt idx="144">
                  <c:v>31572</c:v>
                </c:pt>
                <c:pt idx="145">
                  <c:v>29706</c:v>
                </c:pt>
                <c:pt idx="146">
                  <c:v>30820</c:v>
                </c:pt>
                <c:pt idx="147">
                  <c:v>30386</c:v>
                </c:pt>
                <c:pt idx="148">
                  <c:v>33031</c:v>
                </c:pt>
                <c:pt idx="149">
                  <c:v>35191</c:v>
                </c:pt>
                <c:pt idx="150">
                  <c:v>32415</c:v>
                </c:pt>
                <c:pt idx="151">
                  <c:v>30998</c:v>
                </c:pt>
                <c:pt idx="152">
                  <c:v>29543</c:v>
                </c:pt>
                <c:pt idx="153">
                  <c:v>34316</c:v>
                </c:pt>
                <c:pt idx="154">
                  <c:v>34456</c:v>
                </c:pt>
                <c:pt idx="155">
                  <c:v>34909</c:v>
                </c:pt>
                <c:pt idx="156">
                  <c:v>35109</c:v>
                </c:pt>
                <c:pt idx="157">
                  <c:v>27989</c:v>
                </c:pt>
                <c:pt idx="158">
                  <c:v>30560</c:v>
                </c:pt>
                <c:pt idx="159">
                  <c:v>27770</c:v>
                </c:pt>
                <c:pt idx="160">
                  <c:v>27951</c:v>
                </c:pt>
                <c:pt idx="161">
                  <c:v>26592</c:v>
                </c:pt>
                <c:pt idx="162">
                  <c:v>26436</c:v>
                </c:pt>
                <c:pt idx="163">
                  <c:v>27286</c:v>
                </c:pt>
                <c:pt idx="164">
                  <c:v>26228</c:v>
                </c:pt>
                <c:pt idx="165">
                  <c:v>26173</c:v>
                </c:pt>
                <c:pt idx="166">
                  <c:v>26860</c:v>
                </c:pt>
                <c:pt idx="167">
                  <c:v>30125</c:v>
                </c:pt>
                <c:pt idx="168">
                  <c:v>28138</c:v>
                </c:pt>
                <c:pt idx="169">
                  <c:v>26034</c:v>
                </c:pt>
                <c:pt idx="170">
                  <c:v>26887</c:v>
                </c:pt>
                <c:pt idx="171">
                  <c:v>25741</c:v>
                </c:pt>
                <c:pt idx="172">
                  <c:v>27075</c:v>
                </c:pt>
                <c:pt idx="173">
                  <c:v>30812</c:v>
                </c:pt>
                <c:pt idx="174">
                  <c:v>27041</c:v>
                </c:pt>
                <c:pt idx="175">
                  <c:v>28917</c:v>
                </c:pt>
                <c:pt idx="176">
                  <c:v>25880</c:v>
                </c:pt>
                <c:pt idx="177">
                  <c:v>25028</c:v>
                </c:pt>
                <c:pt idx="178">
                  <c:v>27455</c:v>
                </c:pt>
                <c:pt idx="179">
                  <c:v>24202</c:v>
                </c:pt>
                <c:pt idx="180">
                  <c:v>26508</c:v>
                </c:pt>
                <c:pt idx="181">
                  <c:v>30398</c:v>
                </c:pt>
                <c:pt idx="182">
                  <c:v>27047</c:v>
                </c:pt>
                <c:pt idx="183">
                  <c:v>28162</c:v>
                </c:pt>
                <c:pt idx="184">
                  <c:v>23485</c:v>
                </c:pt>
                <c:pt idx="185">
                  <c:v>24529</c:v>
                </c:pt>
                <c:pt idx="186">
                  <c:v>31060</c:v>
                </c:pt>
                <c:pt idx="187">
                  <c:v>25749</c:v>
                </c:pt>
                <c:pt idx="188">
                  <c:v>34847</c:v>
                </c:pt>
                <c:pt idx="189">
                  <c:v>26973</c:v>
                </c:pt>
                <c:pt idx="190">
                  <c:v>28227</c:v>
                </c:pt>
                <c:pt idx="191">
                  <c:v>24509</c:v>
                </c:pt>
                <c:pt idx="192">
                  <c:v>30229</c:v>
                </c:pt>
                <c:pt idx="193">
                  <c:v>28792</c:v>
                </c:pt>
                <c:pt idx="194">
                  <c:v>29022</c:v>
                </c:pt>
                <c:pt idx="195">
                  <c:v>26266</c:v>
                </c:pt>
                <c:pt idx="196">
                  <c:v>29420</c:v>
                </c:pt>
                <c:pt idx="197">
                  <c:v>24858</c:v>
                </c:pt>
                <c:pt idx="198">
                  <c:v>25900</c:v>
                </c:pt>
                <c:pt idx="199">
                  <c:v>30195</c:v>
                </c:pt>
                <c:pt idx="200">
                  <c:v>28154</c:v>
                </c:pt>
                <c:pt idx="201">
                  <c:v>29423</c:v>
                </c:pt>
                <c:pt idx="202">
                  <c:v>31269</c:v>
                </c:pt>
                <c:pt idx="203">
                  <c:v>26383</c:v>
                </c:pt>
                <c:pt idx="204">
                  <c:v>26571</c:v>
                </c:pt>
                <c:pt idx="205">
                  <c:v>29965</c:v>
                </c:pt>
                <c:pt idx="206">
                  <c:v>25382</c:v>
                </c:pt>
                <c:pt idx="207">
                  <c:v>31430</c:v>
                </c:pt>
                <c:pt idx="208">
                  <c:v>29807</c:v>
                </c:pt>
                <c:pt idx="209">
                  <c:v>32094</c:v>
                </c:pt>
                <c:pt idx="210">
                  <c:v>26223</c:v>
                </c:pt>
                <c:pt idx="211">
                  <c:v>30407</c:v>
                </c:pt>
                <c:pt idx="212">
                  <c:v>28786</c:v>
                </c:pt>
                <c:pt idx="213">
                  <c:v>25634</c:v>
                </c:pt>
                <c:pt idx="214">
                  <c:v>30564</c:v>
                </c:pt>
                <c:pt idx="215">
                  <c:v>36281</c:v>
                </c:pt>
                <c:pt idx="216">
                  <c:v>34584</c:v>
                </c:pt>
                <c:pt idx="217">
                  <c:v>33557</c:v>
                </c:pt>
                <c:pt idx="218">
                  <c:v>31934</c:v>
                </c:pt>
                <c:pt idx="219">
                  <c:v>32941</c:v>
                </c:pt>
                <c:pt idx="220">
                  <c:v>31291</c:v>
                </c:pt>
                <c:pt idx="221">
                  <c:v>37298</c:v>
                </c:pt>
                <c:pt idx="222">
                  <c:v>32888</c:v>
                </c:pt>
                <c:pt idx="223">
                  <c:v>29686</c:v>
                </c:pt>
                <c:pt idx="224">
                  <c:v>35172</c:v>
                </c:pt>
                <c:pt idx="225">
                  <c:v>35376</c:v>
                </c:pt>
                <c:pt idx="226">
                  <c:v>36235</c:v>
                </c:pt>
                <c:pt idx="227">
                  <c:v>30651</c:v>
                </c:pt>
                <c:pt idx="228">
                  <c:v>29395</c:v>
                </c:pt>
                <c:pt idx="229">
                  <c:v>30831</c:v>
                </c:pt>
                <c:pt idx="230">
                  <c:v>31625</c:v>
                </c:pt>
                <c:pt idx="231">
                  <c:v>26601</c:v>
                </c:pt>
                <c:pt idx="232">
                  <c:v>31023</c:v>
                </c:pt>
                <c:pt idx="233">
                  <c:v>33567</c:v>
                </c:pt>
                <c:pt idx="234">
                  <c:v>32061</c:v>
                </c:pt>
                <c:pt idx="235">
                  <c:v>30278</c:v>
                </c:pt>
                <c:pt idx="236">
                  <c:v>32600</c:v>
                </c:pt>
                <c:pt idx="237">
                  <c:v>32205</c:v>
                </c:pt>
                <c:pt idx="238">
                  <c:v>33300</c:v>
                </c:pt>
                <c:pt idx="239">
                  <c:v>36309</c:v>
                </c:pt>
                <c:pt idx="240">
                  <c:v>34356</c:v>
                </c:pt>
                <c:pt idx="241">
                  <c:v>33443</c:v>
                </c:pt>
                <c:pt idx="242">
                  <c:v>31022</c:v>
                </c:pt>
                <c:pt idx="243">
                  <c:v>31303</c:v>
                </c:pt>
                <c:pt idx="244">
                  <c:v>31572</c:v>
                </c:pt>
                <c:pt idx="245">
                  <c:v>29706</c:v>
                </c:pt>
                <c:pt idx="246">
                  <c:v>30820</c:v>
                </c:pt>
                <c:pt idx="247">
                  <c:v>30386</c:v>
                </c:pt>
                <c:pt idx="248">
                  <c:v>33031</c:v>
                </c:pt>
                <c:pt idx="249">
                  <c:v>35191</c:v>
                </c:pt>
                <c:pt idx="250">
                  <c:v>32415</c:v>
                </c:pt>
                <c:pt idx="251">
                  <c:v>30998</c:v>
                </c:pt>
                <c:pt idx="252">
                  <c:v>29543</c:v>
                </c:pt>
                <c:pt idx="253">
                  <c:v>24316</c:v>
                </c:pt>
                <c:pt idx="254">
                  <c:v>34456</c:v>
                </c:pt>
                <c:pt idx="255">
                  <c:v>34909</c:v>
                </c:pt>
                <c:pt idx="256">
                  <c:v>32543</c:v>
                </c:pt>
                <c:pt idx="257">
                  <c:v>32157</c:v>
                </c:pt>
                <c:pt idx="258">
                  <c:v>35100</c:v>
                </c:pt>
                <c:pt idx="259">
                  <c:v>31671</c:v>
                </c:pt>
                <c:pt idx="260">
                  <c:v>32370</c:v>
                </c:pt>
                <c:pt idx="261">
                  <c:v>29980</c:v>
                </c:pt>
                <c:pt idx="262">
                  <c:v>33573</c:v>
                </c:pt>
                <c:pt idx="263">
                  <c:v>33904</c:v>
                </c:pt>
                <c:pt idx="264">
                  <c:v>29487</c:v>
                </c:pt>
                <c:pt idx="265">
                  <c:v>33310</c:v>
                </c:pt>
                <c:pt idx="266">
                  <c:v>30284</c:v>
                </c:pt>
                <c:pt idx="267">
                  <c:v>30460</c:v>
                </c:pt>
                <c:pt idx="268">
                  <c:v>31379</c:v>
                </c:pt>
                <c:pt idx="269">
                  <c:v>32808</c:v>
                </c:pt>
                <c:pt idx="270">
                  <c:v>33392</c:v>
                </c:pt>
                <c:pt idx="271">
                  <c:v>33896</c:v>
                </c:pt>
                <c:pt idx="272">
                  <c:v>29605</c:v>
                </c:pt>
                <c:pt idx="273">
                  <c:v>30062</c:v>
                </c:pt>
                <c:pt idx="274">
                  <c:v>30963</c:v>
                </c:pt>
                <c:pt idx="275">
                  <c:v>29806</c:v>
                </c:pt>
                <c:pt idx="276">
                  <c:v>30495</c:v>
                </c:pt>
                <c:pt idx="277">
                  <c:v>31936</c:v>
                </c:pt>
                <c:pt idx="278">
                  <c:v>30068</c:v>
                </c:pt>
                <c:pt idx="279">
                  <c:v>30400</c:v>
                </c:pt>
                <c:pt idx="280">
                  <c:v>35410</c:v>
                </c:pt>
                <c:pt idx="281">
                  <c:v>30524</c:v>
                </c:pt>
                <c:pt idx="282">
                  <c:v>28961</c:v>
                </c:pt>
                <c:pt idx="283">
                  <c:v>29366</c:v>
                </c:pt>
                <c:pt idx="284">
                  <c:v>26076</c:v>
                </c:pt>
                <c:pt idx="285">
                  <c:v>30268</c:v>
                </c:pt>
                <c:pt idx="286">
                  <c:v>32133</c:v>
                </c:pt>
                <c:pt idx="287">
                  <c:v>31491</c:v>
                </c:pt>
                <c:pt idx="288">
                  <c:v>31233</c:v>
                </c:pt>
                <c:pt idx="289">
                  <c:v>30923</c:v>
                </c:pt>
                <c:pt idx="290">
                  <c:v>32717</c:v>
                </c:pt>
                <c:pt idx="291">
                  <c:v>30439</c:v>
                </c:pt>
                <c:pt idx="292">
                  <c:v>32948</c:v>
                </c:pt>
                <c:pt idx="293">
                  <c:v>34621</c:v>
                </c:pt>
                <c:pt idx="294">
                  <c:v>30008</c:v>
                </c:pt>
                <c:pt idx="295">
                  <c:v>30257</c:v>
                </c:pt>
                <c:pt idx="296">
                  <c:v>31903</c:v>
                </c:pt>
                <c:pt idx="297">
                  <c:v>30575</c:v>
                </c:pt>
                <c:pt idx="298">
                  <c:v>35859</c:v>
                </c:pt>
                <c:pt idx="299">
                  <c:v>30786</c:v>
                </c:pt>
                <c:pt idx="300">
                  <c:v>30575</c:v>
                </c:pt>
                <c:pt idx="301">
                  <c:v>32088</c:v>
                </c:pt>
                <c:pt idx="302">
                  <c:v>30204</c:v>
                </c:pt>
                <c:pt idx="303">
                  <c:v>32580</c:v>
                </c:pt>
                <c:pt idx="304">
                  <c:v>32677</c:v>
                </c:pt>
                <c:pt idx="305">
                  <c:v>29027</c:v>
                </c:pt>
                <c:pt idx="306">
                  <c:v>36634</c:v>
                </c:pt>
                <c:pt idx="307">
                  <c:v>30518</c:v>
                </c:pt>
                <c:pt idx="308">
                  <c:v>29914</c:v>
                </c:pt>
                <c:pt idx="309">
                  <c:v>30136</c:v>
                </c:pt>
                <c:pt idx="310">
                  <c:v>30760</c:v>
                </c:pt>
                <c:pt idx="311">
                  <c:v>32095</c:v>
                </c:pt>
                <c:pt idx="312">
                  <c:v>29787</c:v>
                </c:pt>
                <c:pt idx="313">
                  <c:v>31375</c:v>
                </c:pt>
                <c:pt idx="314">
                  <c:v>29536</c:v>
                </c:pt>
                <c:pt idx="315">
                  <c:v>29916</c:v>
                </c:pt>
                <c:pt idx="316">
                  <c:v>31949</c:v>
                </c:pt>
                <c:pt idx="317">
                  <c:v>31472</c:v>
                </c:pt>
                <c:pt idx="318">
                  <c:v>31265</c:v>
                </c:pt>
                <c:pt idx="319">
                  <c:v>27025</c:v>
                </c:pt>
                <c:pt idx="320">
                  <c:v>30632</c:v>
                </c:pt>
                <c:pt idx="321">
                  <c:v>31826</c:v>
                </c:pt>
                <c:pt idx="322">
                  <c:v>31387</c:v>
                </c:pt>
                <c:pt idx="323">
                  <c:v>32117</c:v>
                </c:pt>
                <c:pt idx="324">
                  <c:v>31469</c:v>
                </c:pt>
                <c:pt idx="325">
                  <c:v>31828</c:v>
                </c:pt>
                <c:pt idx="326">
                  <c:v>31244</c:v>
                </c:pt>
                <c:pt idx="327">
                  <c:v>30949</c:v>
                </c:pt>
                <c:pt idx="328">
                  <c:v>30383</c:v>
                </c:pt>
                <c:pt idx="329">
                  <c:v>31408</c:v>
                </c:pt>
                <c:pt idx="330">
                  <c:v>31832</c:v>
                </c:pt>
                <c:pt idx="331">
                  <c:v>31136</c:v>
                </c:pt>
                <c:pt idx="332">
                  <c:v>32185</c:v>
                </c:pt>
                <c:pt idx="333">
                  <c:v>34726</c:v>
                </c:pt>
                <c:pt idx="334">
                  <c:v>31728</c:v>
                </c:pt>
                <c:pt idx="335">
                  <c:v>28465</c:v>
                </c:pt>
                <c:pt idx="336">
                  <c:v>29863</c:v>
                </c:pt>
                <c:pt idx="337">
                  <c:v>30397</c:v>
                </c:pt>
                <c:pt idx="338">
                  <c:v>31418</c:v>
                </c:pt>
                <c:pt idx="339">
                  <c:v>32597</c:v>
                </c:pt>
                <c:pt idx="340">
                  <c:v>30723</c:v>
                </c:pt>
                <c:pt idx="341">
                  <c:v>31775</c:v>
                </c:pt>
                <c:pt idx="342">
                  <c:v>31515</c:v>
                </c:pt>
                <c:pt idx="343">
                  <c:v>31413</c:v>
                </c:pt>
                <c:pt idx="344">
                  <c:v>25061</c:v>
                </c:pt>
                <c:pt idx="345">
                  <c:v>26885</c:v>
                </c:pt>
                <c:pt idx="346">
                  <c:v>32095</c:v>
                </c:pt>
                <c:pt idx="347">
                  <c:v>32426</c:v>
                </c:pt>
                <c:pt idx="348">
                  <c:v>31627</c:v>
                </c:pt>
                <c:pt idx="349">
                  <c:v>31393</c:v>
                </c:pt>
                <c:pt idx="350">
                  <c:v>32947</c:v>
                </c:pt>
                <c:pt idx="351">
                  <c:v>30289</c:v>
                </c:pt>
                <c:pt idx="352">
                  <c:v>31351</c:v>
                </c:pt>
                <c:pt idx="353">
                  <c:v>28900</c:v>
                </c:pt>
                <c:pt idx="354">
                  <c:v>32049</c:v>
                </c:pt>
                <c:pt idx="355">
                  <c:v>32939</c:v>
                </c:pt>
                <c:pt idx="356">
                  <c:v>31819</c:v>
                </c:pt>
                <c:pt idx="357">
                  <c:v>33305</c:v>
                </c:pt>
                <c:pt idx="358">
                  <c:v>31111</c:v>
                </c:pt>
                <c:pt idx="359">
                  <c:v>31660</c:v>
                </c:pt>
                <c:pt idx="360">
                  <c:v>27806</c:v>
                </c:pt>
                <c:pt idx="361">
                  <c:v>31550</c:v>
                </c:pt>
                <c:pt idx="362">
                  <c:v>32418</c:v>
                </c:pt>
                <c:pt idx="363">
                  <c:v>20042</c:v>
                </c:pt>
                <c:pt idx="364">
                  <c:v>31718</c:v>
                </c:pt>
                <c:pt idx="365">
                  <c:v>31147</c:v>
                </c:pt>
                <c:pt idx="366">
                  <c:v>31987</c:v>
                </c:pt>
                <c:pt idx="367">
                  <c:v>31288</c:v>
                </c:pt>
                <c:pt idx="368">
                  <c:v>28945</c:v>
                </c:pt>
                <c:pt idx="369">
                  <c:v>31693</c:v>
                </c:pt>
                <c:pt idx="370">
                  <c:v>20191</c:v>
                </c:pt>
                <c:pt idx="371">
                  <c:v>32967</c:v>
                </c:pt>
                <c:pt idx="372">
                  <c:v>31372</c:v>
                </c:pt>
                <c:pt idx="373">
                  <c:v>29991</c:v>
                </c:pt>
                <c:pt idx="374">
                  <c:v>31783</c:v>
                </c:pt>
                <c:pt idx="375">
                  <c:v>31635</c:v>
                </c:pt>
                <c:pt idx="376">
                  <c:v>30261</c:v>
                </c:pt>
                <c:pt idx="377">
                  <c:v>20254</c:v>
                </c:pt>
                <c:pt idx="378">
                  <c:v>20349</c:v>
                </c:pt>
                <c:pt idx="379">
                  <c:v>26348</c:v>
                </c:pt>
                <c:pt idx="380">
                  <c:v>30701</c:v>
                </c:pt>
                <c:pt idx="381">
                  <c:v>30763</c:v>
                </c:pt>
                <c:pt idx="382">
                  <c:v>31460</c:v>
                </c:pt>
                <c:pt idx="383">
                  <c:v>33167</c:v>
                </c:pt>
                <c:pt idx="384">
                  <c:v>31267</c:v>
                </c:pt>
                <c:pt idx="385">
                  <c:v>31944</c:v>
                </c:pt>
                <c:pt idx="386">
                  <c:v>32423</c:v>
                </c:pt>
                <c:pt idx="387">
                  <c:v>29374</c:v>
                </c:pt>
                <c:pt idx="388">
                  <c:v>27354</c:v>
                </c:pt>
                <c:pt idx="389">
                  <c:v>31694</c:v>
                </c:pt>
                <c:pt idx="390">
                  <c:v>31516</c:v>
                </c:pt>
                <c:pt idx="391">
                  <c:v>34817</c:v>
                </c:pt>
                <c:pt idx="392">
                  <c:v>31688</c:v>
                </c:pt>
                <c:pt idx="393">
                  <c:v>31800</c:v>
                </c:pt>
                <c:pt idx="394">
                  <c:v>31625</c:v>
                </c:pt>
                <c:pt idx="395">
                  <c:v>20041</c:v>
                </c:pt>
                <c:pt idx="396">
                  <c:v>34348</c:v>
                </c:pt>
                <c:pt idx="397">
                  <c:v>31320</c:v>
                </c:pt>
                <c:pt idx="398">
                  <c:v>32210</c:v>
                </c:pt>
                <c:pt idx="399">
                  <c:v>28993</c:v>
                </c:pt>
                <c:pt idx="400">
                  <c:v>29546</c:v>
                </c:pt>
                <c:pt idx="401">
                  <c:v>29978</c:v>
                </c:pt>
                <c:pt idx="402">
                  <c:v>32190</c:v>
                </c:pt>
                <c:pt idx="403">
                  <c:v>32464</c:v>
                </c:pt>
                <c:pt idx="404">
                  <c:v>29464</c:v>
                </c:pt>
                <c:pt idx="405">
                  <c:v>36710</c:v>
                </c:pt>
                <c:pt idx="406">
                  <c:v>32208</c:v>
                </c:pt>
                <c:pt idx="407">
                  <c:v>30777</c:v>
                </c:pt>
                <c:pt idx="408">
                  <c:v>31878</c:v>
                </c:pt>
                <c:pt idx="409">
                  <c:v>27608</c:v>
                </c:pt>
                <c:pt idx="410">
                  <c:v>32293</c:v>
                </c:pt>
                <c:pt idx="411">
                  <c:v>33430</c:v>
                </c:pt>
                <c:pt idx="412">
                  <c:v>32855</c:v>
                </c:pt>
                <c:pt idx="413">
                  <c:v>33432</c:v>
                </c:pt>
                <c:pt idx="414">
                  <c:v>29740</c:v>
                </c:pt>
                <c:pt idx="415">
                  <c:v>30259</c:v>
                </c:pt>
                <c:pt idx="416">
                  <c:v>31018</c:v>
                </c:pt>
                <c:pt idx="417">
                  <c:v>27356</c:v>
                </c:pt>
                <c:pt idx="418">
                  <c:v>31972</c:v>
                </c:pt>
                <c:pt idx="419">
                  <c:v>31156</c:v>
                </c:pt>
                <c:pt idx="420">
                  <c:v>32111</c:v>
                </c:pt>
                <c:pt idx="421">
                  <c:v>29726</c:v>
                </c:pt>
                <c:pt idx="422">
                  <c:v>30841</c:v>
                </c:pt>
                <c:pt idx="423">
                  <c:v>28268</c:v>
                </c:pt>
                <c:pt idx="424">
                  <c:v>27069</c:v>
                </c:pt>
                <c:pt idx="425">
                  <c:v>28307</c:v>
                </c:pt>
                <c:pt idx="426">
                  <c:v>26609</c:v>
                </c:pt>
                <c:pt idx="427">
                  <c:v>27009</c:v>
                </c:pt>
                <c:pt idx="428">
                  <c:v>32675</c:v>
                </c:pt>
                <c:pt idx="429">
                  <c:v>35636</c:v>
                </c:pt>
                <c:pt idx="430">
                  <c:v>31131</c:v>
                </c:pt>
                <c:pt idx="431">
                  <c:v>12443</c:v>
                </c:pt>
                <c:pt idx="432">
                  <c:v>28461</c:v>
                </c:pt>
                <c:pt idx="433">
                  <c:v>28131</c:v>
                </c:pt>
                <c:pt idx="434">
                  <c:v>30517</c:v>
                </c:pt>
                <c:pt idx="435">
                  <c:v>30466</c:v>
                </c:pt>
                <c:pt idx="436">
                  <c:v>25572</c:v>
                </c:pt>
                <c:pt idx="437">
                  <c:v>29067</c:v>
                </c:pt>
                <c:pt idx="438">
                  <c:v>30777</c:v>
                </c:pt>
                <c:pt idx="439">
                  <c:v>30233</c:v>
                </c:pt>
                <c:pt idx="440">
                  <c:v>25434</c:v>
                </c:pt>
                <c:pt idx="441">
                  <c:v>29808</c:v>
                </c:pt>
                <c:pt idx="442">
                  <c:v>23167</c:v>
                </c:pt>
                <c:pt idx="443">
                  <c:v>24250</c:v>
                </c:pt>
                <c:pt idx="444">
                  <c:v>29544</c:v>
                </c:pt>
                <c:pt idx="445">
                  <c:v>33003</c:v>
                </c:pt>
                <c:pt idx="446">
                  <c:v>25631</c:v>
                </c:pt>
                <c:pt idx="447">
                  <c:v>28584</c:v>
                </c:pt>
                <c:pt idx="448">
                  <c:v>27272</c:v>
                </c:pt>
                <c:pt idx="449">
                  <c:v>29105</c:v>
                </c:pt>
                <c:pt idx="450">
                  <c:v>32985</c:v>
                </c:pt>
                <c:pt idx="451">
                  <c:v>40269</c:v>
                </c:pt>
                <c:pt idx="452">
                  <c:v>31950</c:v>
                </c:pt>
                <c:pt idx="453">
                  <c:v>24577</c:v>
                </c:pt>
                <c:pt idx="454">
                  <c:v>27097</c:v>
                </c:pt>
                <c:pt idx="455">
                  <c:v>25475</c:v>
                </c:pt>
                <c:pt idx="456">
                  <c:v>34574</c:v>
                </c:pt>
                <c:pt idx="457">
                  <c:v>40378</c:v>
                </c:pt>
                <c:pt idx="458">
                  <c:v>31687</c:v>
                </c:pt>
                <c:pt idx="459">
                  <c:v>24929</c:v>
                </c:pt>
                <c:pt idx="460">
                  <c:v>29169</c:v>
                </c:pt>
                <c:pt idx="461">
                  <c:v>23203</c:v>
                </c:pt>
                <c:pt idx="462">
                  <c:v>30387</c:v>
                </c:pt>
                <c:pt idx="463">
                  <c:v>35904</c:v>
                </c:pt>
                <c:pt idx="464">
                  <c:v>33536</c:v>
                </c:pt>
                <c:pt idx="465">
                  <c:v>27684</c:v>
                </c:pt>
                <c:pt idx="466">
                  <c:v>34338</c:v>
                </c:pt>
                <c:pt idx="467">
                  <c:v>31172</c:v>
                </c:pt>
              </c:numCache>
            </c:numRef>
          </c:yVal>
        </c:ser>
        <c:ser>
          <c:idx val="1"/>
          <c:order val="1"/>
          <c:tx>
            <c:v>positive controls</c:v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Sheet1!$B$470:$B$481</c:f>
              <c:numCache>
                <c:formatCode>General</c:formatCode>
                <c:ptCount val="12"/>
                <c:pt idx="0">
                  <c:v>469</c:v>
                </c:pt>
                <c:pt idx="1">
                  <c:v>470</c:v>
                </c:pt>
                <c:pt idx="2">
                  <c:v>471</c:v>
                </c:pt>
                <c:pt idx="3">
                  <c:v>472</c:v>
                </c:pt>
                <c:pt idx="4">
                  <c:v>473</c:v>
                </c:pt>
                <c:pt idx="5">
                  <c:v>474</c:v>
                </c:pt>
                <c:pt idx="6">
                  <c:v>475</c:v>
                </c:pt>
                <c:pt idx="7">
                  <c:v>476</c:v>
                </c:pt>
                <c:pt idx="8">
                  <c:v>477</c:v>
                </c:pt>
                <c:pt idx="9">
                  <c:v>478</c:v>
                </c:pt>
                <c:pt idx="10">
                  <c:v>479</c:v>
                </c:pt>
                <c:pt idx="11">
                  <c:v>480</c:v>
                </c:pt>
              </c:numCache>
            </c:numRef>
          </c:xVal>
          <c:yVal>
            <c:numRef>
              <c:f>Sheet1!$C$470:$C$481</c:f>
              <c:numCache>
                <c:formatCode>General</c:formatCode>
                <c:ptCount val="12"/>
                <c:pt idx="0">
                  <c:v>4786</c:v>
                </c:pt>
                <c:pt idx="1">
                  <c:v>3282</c:v>
                </c:pt>
                <c:pt idx="2">
                  <c:v>5679</c:v>
                </c:pt>
                <c:pt idx="3">
                  <c:v>5085</c:v>
                </c:pt>
                <c:pt idx="4">
                  <c:v>5679</c:v>
                </c:pt>
                <c:pt idx="5">
                  <c:v>5085</c:v>
                </c:pt>
                <c:pt idx="6">
                  <c:v>4246</c:v>
                </c:pt>
                <c:pt idx="7">
                  <c:v>6065</c:v>
                </c:pt>
                <c:pt idx="8">
                  <c:v>4639</c:v>
                </c:pt>
                <c:pt idx="9">
                  <c:v>5803</c:v>
                </c:pt>
                <c:pt idx="10">
                  <c:v>2969</c:v>
                </c:pt>
                <c:pt idx="11">
                  <c:v>5506</c:v>
                </c:pt>
              </c:numCache>
            </c:numRef>
          </c:yVal>
        </c:ser>
        <c:ser>
          <c:idx val="2"/>
          <c:order val="2"/>
          <c:tx>
            <c:v>negative controls</c:v>
          </c:tx>
          <c:spPr>
            <a:ln w="28575">
              <a:noFill/>
            </a:ln>
          </c:spPr>
          <c:xVal>
            <c:numRef>
              <c:f>Sheet1!$B$482:$B$494</c:f>
              <c:numCache>
                <c:formatCode>General</c:formatCode>
                <c:ptCount val="13"/>
                <c:pt idx="0">
                  <c:v>481</c:v>
                </c:pt>
                <c:pt idx="1">
                  <c:v>482</c:v>
                </c:pt>
                <c:pt idx="2">
                  <c:v>483</c:v>
                </c:pt>
                <c:pt idx="3">
                  <c:v>484</c:v>
                </c:pt>
                <c:pt idx="4">
                  <c:v>485</c:v>
                </c:pt>
                <c:pt idx="5">
                  <c:v>486</c:v>
                </c:pt>
                <c:pt idx="6">
                  <c:v>487</c:v>
                </c:pt>
                <c:pt idx="7">
                  <c:v>488</c:v>
                </c:pt>
                <c:pt idx="8">
                  <c:v>489</c:v>
                </c:pt>
                <c:pt idx="9">
                  <c:v>490</c:v>
                </c:pt>
                <c:pt idx="10">
                  <c:v>491</c:v>
                </c:pt>
                <c:pt idx="11">
                  <c:v>492</c:v>
                </c:pt>
                <c:pt idx="12">
                  <c:v>493</c:v>
                </c:pt>
              </c:numCache>
            </c:numRef>
          </c:xVal>
          <c:yVal>
            <c:numRef>
              <c:f>Sheet1!$C$482:$C$494</c:f>
              <c:numCache>
                <c:formatCode>General</c:formatCode>
                <c:ptCount val="13"/>
                <c:pt idx="0">
                  <c:v>28625</c:v>
                </c:pt>
                <c:pt idx="1">
                  <c:v>33914</c:v>
                </c:pt>
                <c:pt idx="2">
                  <c:v>33195</c:v>
                </c:pt>
                <c:pt idx="3">
                  <c:v>27364</c:v>
                </c:pt>
                <c:pt idx="4">
                  <c:v>37512</c:v>
                </c:pt>
                <c:pt idx="5">
                  <c:v>30845</c:v>
                </c:pt>
                <c:pt idx="6">
                  <c:v>30761</c:v>
                </c:pt>
                <c:pt idx="7">
                  <c:v>31281</c:v>
                </c:pt>
                <c:pt idx="8">
                  <c:v>37512</c:v>
                </c:pt>
                <c:pt idx="9">
                  <c:v>31281</c:v>
                </c:pt>
                <c:pt idx="10">
                  <c:v>35898</c:v>
                </c:pt>
                <c:pt idx="11">
                  <c:v>37184</c:v>
                </c:pt>
                <c:pt idx="12">
                  <c:v>36725</c:v>
                </c:pt>
              </c:numCache>
            </c:numRef>
          </c:yVal>
        </c:ser>
        <c:axId val="213346560"/>
        <c:axId val="213381888"/>
      </c:scatterChart>
      <c:valAx>
        <c:axId val="213346560"/>
        <c:scaling>
          <c:orientation val="minMax"/>
          <c:max val="600"/>
        </c:scaling>
        <c:axPos val="b"/>
        <c:title>
          <c:tx>
            <c:rich>
              <a:bodyPr/>
              <a:lstStyle/>
              <a:p>
                <a:pPr>
                  <a:defRPr sz="1200" baseline="0">
                    <a:latin typeface="Times New Roman" pitchFamily="18" charset="0"/>
                  </a:defRPr>
                </a:pPr>
                <a:r>
                  <a:rPr lang="en-US" altLang="zh-CN" sz="1200" baseline="0">
                    <a:latin typeface="Times New Roman" pitchFamily="18" charset="0"/>
                  </a:rPr>
                  <a:t>Sample No.</a:t>
                </a:r>
                <a:endParaRPr lang="zh-CN" altLang="en-US" sz="1200" baseline="0">
                  <a:latin typeface="Times New Roman" pitchFamily="18" charset="0"/>
                </a:endParaRPr>
              </a:p>
            </c:rich>
          </c:tx>
          <c:layout/>
        </c:title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</a:defRPr>
            </a:pPr>
            <a:endParaRPr lang="zh-CN"/>
          </a:p>
        </c:txPr>
        <c:crossAx val="213381888"/>
        <c:crosses val="autoZero"/>
        <c:crossBetween val="midCat"/>
      </c:valAx>
      <c:valAx>
        <c:axId val="213381888"/>
        <c:scaling>
          <c:orientation val="minMax"/>
          <c:max val="50000"/>
        </c:scaling>
        <c:axPos val="l"/>
        <c:title>
          <c:tx>
            <c:rich>
              <a:bodyPr rot="-5400000" vert="horz"/>
              <a:lstStyle/>
              <a:p>
                <a:pPr>
                  <a:defRPr sz="1200" baseline="0">
                    <a:latin typeface="Times New Roman" pitchFamily="18" charset="0"/>
                  </a:defRPr>
                </a:pPr>
                <a:r>
                  <a:rPr lang="en-US" altLang="zh-CN" sz="1200" baseline="0">
                    <a:latin typeface="Times New Roman" pitchFamily="18" charset="0"/>
                  </a:rPr>
                  <a:t>FI</a:t>
                </a:r>
                <a:endParaRPr lang="zh-CN" altLang="en-US" sz="1200" baseline="0">
                  <a:latin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aseline="0">
                <a:latin typeface="Times New Roman" pitchFamily="18" charset="0"/>
              </a:defRPr>
            </a:pPr>
            <a:endParaRPr lang="zh-CN"/>
          </a:p>
        </c:txPr>
        <c:crossAx val="213346560"/>
        <c:crosses val="autoZero"/>
        <c:crossBetween val="midCat"/>
        <c:majorUnit val="10000"/>
      </c:valAx>
      <c:spPr>
        <a:noFill/>
        <a:ln w="25400">
          <a:noFill/>
        </a:ln>
      </c:spPr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5</xdr:colOff>
      <xdr:row>8</xdr:row>
      <xdr:rowOff>0</xdr:rowOff>
    </xdr:from>
    <xdr:to>
      <xdr:col>15</xdr:col>
      <xdr:colOff>190500</xdr:colOff>
      <xdr:row>27</xdr:row>
      <xdr:rowOff>1333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0075</xdr:colOff>
      <xdr:row>22</xdr:row>
      <xdr:rowOff>114300</xdr:rowOff>
    </xdr:from>
    <xdr:to>
      <xdr:col>7</xdr:col>
      <xdr:colOff>533400</xdr:colOff>
      <xdr:row>24</xdr:row>
      <xdr:rowOff>19050</xdr:rowOff>
    </xdr:to>
    <xdr:sp macro="" textlink="">
      <xdr:nvSpPr>
        <xdr:cNvPr id="3" name="矩形 2"/>
        <xdr:cNvSpPr/>
      </xdr:nvSpPr>
      <xdr:spPr>
        <a:xfrm>
          <a:off x="5810250" y="3886200"/>
          <a:ext cx="619125" cy="24765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US" altLang="zh-CN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No.94</a:t>
          </a:r>
          <a:endParaRPr lang="zh-CN" altLang="en-US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5</xdr:col>
      <xdr:colOff>523875</xdr:colOff>
      <xdr:row>20</xdr:row>
      <xdr:rowOff>152400</xdr:rowOff>
    </xdr:from>
    <xdr:to>
      <xdr:col>6</xdr:col>
      <xdr:colOff>457200</xdr:colOff>
      <xdr:row>22</xdr:row>
      <xdr:rowOff>57150</xdr:rowOff>
    </xdr:to>
    <xdr:sp macro="" textlink="">
      <xdr:nvSpPr>
        <xdr:cNvPr id="4" name="矩形 3"/>
        <xdr:cNvSpPr/>
      </xdr:nvSpPr>
      <xdr:spPr>
        <a:xfrm>
          <a:off x="6124575" y="3581400"/>
          <a:ext cx="619125" cy="24765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US" altLang="zh-CN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No.39</a:t>
          </a:r>
          <a:endParaRPr lang="zh-CN" altLang="en-US" sz="1100"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94"/>
  <sheetViews>
    <sheetView tabSelected="1" topLeftCell="A5" workbookViewId="0">
      <selection activeCell="C474" sqref="C474"/>
    </sheetView>
  </sheetViews>
  <sheetFormatPr defaultRowHeight="13.5"/>
  <cols>
    <col min="1" max="1" width="34.75" style="4" customWidth="1"/>
    <col min="2" max="2" width="11.75" style="5" customWidth="1"/>
    <col min="3" max="3" width="9" style="6"/>
  </cols>
  <sheetData>
    <row r="1" spans="1:5">
      <c r="A1" s="4" t="s">
        <v>0</v>
      </c>
      <c r="B1" s="5" t="s">
        <v>1</v>
      </c>
      <c r="C1" s="6" t="s">
        <v>2</v>
      </c>
    </row>
    <row r="2" spans="1:5">
      <c r="A2" s="7" t="s">
        <v>3</v>
      </c>
      <c r="B2" s="8">
        <v>1</v>
      </c>
      <c r="C2" s="8">
        <v>27536</v>
      </c>
    </row>
    <row r="3" spans="1:5">
      <c r="B3" s="8">
        <v>2</v>
      </c>
      <c r="C3" s="8">
        <v>28585</v>
      </c>
    </row>
    <row r="4" spans="1:5">
      <c r="B4" s="8">
        <v>3</v>
      </c>
      <c r="C4" s="8">
        <v>30619</v>
      </c>
    </row>
    <row r="5" spans="1:5">
      <c r="B5" s="8">
        <v>4</v>
      </c>
      <c r="C5" s="8">
        <v>26224</v>
      </c>
    </row>
    <row r="6" spans="1:5">
      <c r="B6" s="8">
        <v>5</v>
      </c>
      <c r="C6" s="8">
        <v>31014</v>
      </c>
    </row>
    <row r="7" spans="1:5">
      <c r="B7" s="8">
        <v>6</v>
      </c>
      <c r="C7" s="8">
        <v>27720</v>
      </c>
    </row>
    <row r="8" spans="1:5">
      <c r="B8" s="8">
        <v>7</v>
      </c>
      <c r="C8" s="8">
        <v>27785</v>
      </c>
    </row>
    <row r="9" spans="1:5">
      <c r="B9" s="8">
        <v>8</v>
      </c>
      <c r="C9" s="8">
        <v>27019</v>
      </c>
    </row>
    <row r="10" spans="1:5">
      <c r="B10" s="8">
        <v>9</v>
      </c>
      <c r="C10" s="8">
        <v>26337</v>
      </c>
    </row>
    <row r="11" spans="1:5">
      <c r="B11" s="8">
        <v>10</v>
      </c>
      <c r="C11" s="8">
        <v>28933</v>
      </c>
    </row>
    <row r="12" spans="1:5">
      <c r="B12" s="8">
        <v>11</v>
      </c>
      <c r="C12" s="8">
        <v>28834</v>
      </c>
    </row>
    <row r="13" spans="1:5">
      <c r="B13" s="8">
        <v>12</v>
      </c>
      <c r="C13" s="8">
        <v>33551</v>
      </c>
    </row>
    <row r="14" spans="1:5">
      <c r="B14" s="8">
        <v>13</v>
      </c>
      <c r="C14" s="8">
        <v>25032</v>
      </c>
      <c r="E14" s="1"/>
    </row>
    <row r="15" spans="1:5">
      <c r="B15" s="8">
        <v>14</v>
      </c>
      <c r="C15" s="8">
        <v>26410</v>
      </c>
      <c r="E15" s="2"/>
    </row>
    <row r="16" spans="1:5">
      <c r="B16" s="8">
        <v>15</v>
      </c>
      <c r="C16" s="8">
        <v>26982</v>
      </c>
      <c r="E16" s="2"/>
    </row>
    <row r="17" spans="2:5">
      <c r="B17" s="8">
        <v>16</v>
      </c>
      <c r="C17" s="8">
        <v>25752</v>
      </c>
      <c r="E17" s="2"/>
    </row>
    <row r="18" spans="2:5">
      <c r="B18" s="8">
        <v>17</v>
      </c>
      <c r="C18" s="8">
        <v>28383</v>
      </c>
      <c r="E18" s="2"/>
    </row>
    <row r="19" spans="2:5">
      <c r="B19" s="8">
        <v>18</v>
      </c>
      <c r="C19" s="8">
        <v>27461</v>
      </c>
      <c r="E19" s="2"/>
    </row>
    <row r="20" spans="2:5">
      <c r="B20" s="8">
        <v>19</v>
      </c>
      <c r="C20" s="8">
        <v>34580</v>
      </c>
      <c r="E20" s="2"/>
    </row>
    <row r="21" spans="2:5">
      <c r="B21" s="8">
        <v>20</v>
      </c>
      <c r="C21" s="8">
        <v>30389</v>
      </c>
      <c r="E21" s="3"/>
    </row>
    <row r="22" spans="2:5">
      <c r="B22" s="8">
        <v>21</v>
      </c>
      <c r="C22" s="8">
        <v>26662</v>
      </c>
      <c r="E22" s="3"/>
    </row>
    <row r="23" spans="2:5">
      <c r="B23" s="8">
        <v>22</v>
      </c>
      <c r="C23" s="8">
        <v>27758</v>
      </c>
      <c r="E23" s="3"/>
    </row>
    <row r="24" spans="2:5">
      <c r="B24" s="8">
        <v>23</v>
      </c>
      <c r="C24" s="8">
        <v>26832</v>
      </c>
      <c r="E24" s="3"/>
    </row>
    <row r="25" spans="2:5">
      <c r="B25" s="8">
        <v>24</v>
      </c>
      <c r="C25" s="8">
        <v>26131</v>
      </c>
      <c r="E25" s="2"/>
    </row>
    <row r="26" spans="2:5">
      <c r="B26" s="8">
        <v>25</v>
      </c>
      <c r="C26" s="8">
        <v>26809</v>
      </c>
    </row>
    <row r="27" spans="2:5">
      <c r="B27" s="8">
        <v>26</v>
      </c>
      <c r="C27" s="8">
        <v>26384</v>
      </c>
    </row>
    <row r="28" spans="2:5">
      <c r="B28" s="8">
        <v>27</v>
      </c>
      <c r="C28" s="8">
        <v>20919</v>
      </c>
    </row>
    <row r="29" spans="2:5">
      <c r="B29" s="8">
        <v>28</v>
      </c>
      <c r="C29" s="8">
        <v>27361</v>
      </c>
    </row>
    <row r="30" spans="2:5">
      <c r="B30" s="8">
        <v>29</v>
      </c>
      <c r="C30" s="8">
        <v>27164</v>
      </c>
    </row>
    <row r="31" spans="2:5">
      <c r="B31" s="8">
        <v>30</v>
      </c>
      <c r="C31" s="8">
        <v>32545</v>
      </c>
    </row>
    <row r="32" spans="2:5">
      <c r="B32" s="8">
        <v>31</v>
      </c>
      <c r="C32" s="8">
        <v>31052</v>
      </c>
    </row>
    <row r="33" spans="2:3">
      <c r="B33" s="8">
        <v>32</v>
      </c>
      <c r="C33" s="8">
        <v>27200</v>
      </c>
    </row>
    <row r="34" spans="2:3">
      <c r="B34" s="8">
        <v>33</v>
      </c>
      <c r="C34" s="8">
        <v>32131</v>
      </c>
    </row>
    <row r="35" spans="2:3">
      <c r="B35" s="8">
        <v>34</v>
      </c>
      <c r="C35" s="8">
        <v>27502</v>
      </c>
    </row>
    <row r="36" spans="2:3">
      <c r="B36" s="8">
        <v>35</v>
      </c>
      <c r="C36" s="8">
        <v>29811</v>
      </c>
    </row>
    <row r="37" spans="2:3">
      <c r="B37" s="8">
        <v>36</v>
      </c>
      <c r="C37" s="8">
        <v>28447</v>
      </c>
    </row>
    <row r="38" spans="2:3">
      <c r="B38" s="8">
        <v>37</v>
      </c>
      <c r="C38" s="8">
        <v>36727</v>
      </c>
    </row>
    <row r="39" spans="2:3">
      <c r="B39" s="8">
        <v>38</v>
      </c>
      <c r="C39" s="8">
        <v>25212</v>
      </c>
    </row>
    <row r="40" spans="2:3">
      <c r="B40" s="8">
        <v>39</v>
      </c>
      <c r="C40" s="9">
        <v>4077</v>
      </c>
    </row>
    <row r="41" spans="2:3">
      <c r="B41" s="8">
        <v>40</v>
      </c>
      <c r="C41" s="8">
        <v>23738</v>
      </c>
    </row>
    <row r="42" spans="2:3">
      <c r="B42" s="8">
        <v>41</v>
      </c>
      <c r="C42" s="8">
        <v>30957</v>
      </c>
    </row>
    <row r="43" spans="2:3">
      <c r="B43" s="8">
        <v>42</v>
      </c>
      <c r="C43" s="8">
        <v>27221</v>
      </c>
    </row>
    <row r="44" spans="2:3">
      <c r="B44" s="8">
        <v>43</v>
      </c>
      <c r="C44" s="8">
        <v>30510</v>
      </c>
    </row>
    <row r="45" spans="2:3">
      <c r="B45" s="8">
        <v>44</v>
      </c>
      <c r="C45" s="8">
        <v>27907</v>
      </c>
    </row>
    <row r="46" spans="2:3">
      <c r="B46" s="8">
        <v>45</v>
      </c>
      <c r="C46" s="8">
        <v>33419</v>
      </c>
    </row>
    <row r="47" spans="2:3">
      <c r="B47" s="8">
        <v>46</v>
      </c>
      <c r="C47" s="8">
        <v>28717</v>
      </c>
    </row>
    <row r="48" spans="2:3">
      <c r="B48" s="8">
        <v>47</v>
      </c>
      <c r="C48" s="8">
        <v>26355</v>
      </c>
    </row>
    <row r="49" spans="2:3">
      <c r="B49" s="8">
        <v>48</v>
      </c>
      <c r="C49" s="8">
        <v>29701</v>
      </c>
    </row>
    <row r="50" spans="2:3">
      <c r="B50" s="8">
        <v>49</v>
      </c>
      <c r="C50" s="8">
        <v>23608</v>
      </c>
    </row>
    <row r="51" spans="2:3">
      <c r="B51" s="8">
        <v>50</v>
      </c>
      <c r="C51" s="8">
        <v>29545</v>
      </c>
    </row>
    <row r="52" spans="2:3">
      <c r="B52" s="8">
        <v>51</v>
      </c>
      <c r="C52" s="8">
        <v>29552</v>
      </c>
    </row>
    <row r="53" spans="2:3">
      <c r="B53" s="8">
        <v>52</v>
      </c>
      <c r="C53" s="8">
        <v>30762</v>
      </c>
    </row>
    <row r="54" spans="2:3">
      <c r="B54" s="8">
        <v>53</v>
      </c>
      <c r="C54" s="8">
        <v>27536</v>
      </c>
    </row>
    <row r="55" spans="2:3">
      <c r="B55" s="8">
        <v>54</v>
      </c>
      <c r="C55" s="8">
        <v>28927</v>
      </c>
    </row>
    <row r="56" spans="2:3">
      <c r="B56" s="8">
        <v>55</v>
      </c>
      <c r="C56" s="8">
        <v>25233</v>
      </c>
    </row>
    <row r="57" spans="2:3">
      <c r="B57" s="8">
        <v>56</v>
      </c>
      <c r="C57" s="8">
        <v>33580</v>
      </c>
    </row>
    <row r="58" spans="2:3">
      <c r="B58" s="8">
        <v>57</v>
      </c>
      <c r="C58" s="8">
        <v>30108</v>
      </c>
    </row>
    <row r="59" spans="2:3">
      <c r="B59" s="8">
        <v>58</v>
      </c>
      <c r="C59" s="8">
        <v>27996</v>
      </c>
    </row>
    <row r="60" spans="2:3">
      <c r="B60" s="8">
        <v>59</v>
      </c>
      <c r="C60" s="8">
        <v>28942</v>
      </c>
    </row>
    <row r="61" spans="2:3">
      <c r="B61" s="8">
        <v>60</v>
      </c>
      <c r="C61" s="8">
        <v>26935</v>
      </c>
    </row>
    <row r="62" spans="2:3">
      <c r="B62" s="8">
        <v>61</v>
      </c>
      <c r="C62" s="8">
        <v>28380</v>
      </c>
    </row>
    <row r="63" spans="2:3">
      <c r="B63" s="8">
        <v>62</v>
      </c>
      <c r="C63" s="8">
        <v>29747</v>
      </c>
    </row>
    <row r="64" spans="2:3">
      <c r="B64" s="8">
        <v>63</v>
      </c>
      <c r="C64" s="8">
        <v>24116</v>
      </c>
    </row>
    <row r="65" spans="2:3">
      <c r="B65" s="8">
        <v>64</v>
      </c>
      <c r="C65" s="8">
        <v>27688</v>
      </c>
    </row>
    <row r="66" spans="2:3">
      <c r="B66" s="8">
        <v>65</v>
      </c>
      <c r="C66" s="8">
        <v>28101</v>
      </c>
    </row>
    <row r="67" spans="2:3">
      <c r="B67" s="8">
        <v>66</v>
      </c>
      <c r="C67" s="8">
        <v>30344</v>
      </c>
    </row>
    <row r="68" spans="2:3">
      <c r="B68" s="8">
        <v>67</v>
      </c>
      <c r="C68" s="8">
        <v>31734</v>
      </c>
    </row>
    <row r="69" spans="2:3">
      <c r="B69" s="8">
        <v>68</v>
      </c>
      <c r="C69" s="8">
        <v>30026</v>
      </c>
    </row>
    <row r="70" spans="2:3">
      <c r="B70" s="8">
        <v>69</v>
      </c>
      <c r="C70" s="8">
        <v>29805</v>
      </c>
    </row>
    <row r="71" spans="2:3">
      <c r="B71" s="8">
        <v>70</v>
      </c>
      <c r="C71" s="8">
        <v>28486</v>
      </c>
    </row>
    <row r="72" spans="2:3">
      <c r="B72" s="8">
        <v>71</v>
      </c>
      <c r="C72" s="8">
        <v>30658</v>
      </c>
    </row>
    <row r="73" spans="2:3">
      <c r="B73" s="8">
        <v>72</v>
      </c>
      <c r="C73" s="8">
        <v>27334</v>
      </c>
    </row>
    <row r="74" spans="2:3">
      <c r="B74" s="8">
        <v>73</v>
      </c>
      <c r="C74" s="8">
        <v>30441</v>
      </c>
    </row>
    <row r="75" spans="2:3">
      <c r="B75" s="8">
        <v>74</v>
      </c>
      <c r="C75" s="8">
        <v>31462</v>
      </c>
    </row>
    <row r="76" spans="2:3">
      <c r="B76" s="8">
        <v>75</v>
      </c>
      <c r="C76" s="8">
        <v>28617</v>
      </c>
    </row>
    <row r="77" spans="2:3">
      <c r="B77" s="8">
        <v>76</v>
      </c>
      <c r="C77" s="8">
        <v>30255</v>
      </c>
    </row>
    <row r="78" spans="2:3">
      <c r="B78" s="8">
        <v>77</v>
      </c>
      <c r="C78" s="8">
        <v>28481</v>
      </c>
    </row>
    <row r="79" spans="2:3">
      <c r="B79" s="8">
        <v>78</v>
      </c>
      <c r="C79" s="8">
        <v>29560</v>
      </c>
    </row>
    <row r="80" spans="2:3">
      <c r="B80" s="8">
        <v>79</v>
      </c>
      <c r="C80" s="8">
        <v>26859</v>
      </c>
    </row>
    <row r="81" spans="1:3">
      <c r="B81" s="8">
        <v>80</v>
      </c>
      <c r="C81" s="8">
        <v>30744</v>
      </c>
    </row>
    <row r="82" spans="1:3">
      <c r="B82" s="8">
        <v>81</v>
      </c>
      <c r="C82" s="8">
        <v>25660</v>
      </c>
    </row>
    <row r="83" spans="1:3">
      <c r="B83" s="8">
        <v>82</v>
      </c>
      <c r="C83" s="8">
        <v>27403</v>
      </c>
    </row>
    <row r="84" spans="1:3">
      <c r="B84" s="8">
        <v>83</v>
      </c>
      <c r="C84" s="8">
        <v>26817</v>
      </c>
    </row>
    <row r="85" spans="1:3">
      <c r="B85" s="8">
        <v>84</v>
      </c>
      <c r="C85" s="8">
        <v>27924</v>
      </c>
    </row>
    <row r="86" spans="1:3">
      <c r="B86" s="8">
        <v>85</v>
      </c>
      <c r="C86" s="8">
        <v>27316</v>
      </c>
    </row>
    <row r="87" spans="1:3">
      <c r="B87" s="8">
        <v>86</v>
      </c>
      <c r="C87" s="8">
        <v>25002</v>
      </c>
    </row>
    <row r="88" spans="1:3">
      <c r="B88" s="8">
        <v>87</v>
      </c>
      <c r="C88" s="8">
        <v>23528</v>
      </c>
    </row>
    <row r="89" spans="1:3">
      <c r="A89" s="10" t="s">
        <v>9</v>
      </c>
      <c r="B89" s="11">
        <v>88</v>
      </c>
      <c r="C89" s="11">
        <v>36720</v>
      </c>
    </row>
    <row r="90" spans="1:3">
      <c r="B90" s="11">
        <v>89</v>
      </c>
      <c r="C90" s="11">
        <v>32723</v>
      </c>
    </row>
    <row r="91" spans="1:3">
      <c r="B91" s="11">
        <v>90</v>
      </c>
      <c r="C91" s="11">
        <v>31082</v>
      </c>
    </row>
    <row r="92" spans="1:3">
      <c r="B92" s="11">
        <v>91</v>
      </c>
      <c r="C92" s="11">
        <v>33969</v>
      </c>
    </row>
    <row r="93" spans="1:3">
      <c r="B93" s="11">
        <v>92</v>
      </c>
      <c r="C93" s="11">
        <v>27681</v>
      </c>
    </row>
    <row r="94" spans="1:3">
      <c r="B94" s="11">
        <v>93</v>
      </c>
      <c r="C94" s="11">
        <v>30453</v>
      </c>
    </row>
    <row r="95" spans="1:3">
      <c r="B95" s="11">
        <v>94</v>
      </c>
      <c r="C95" s="9">
        <v>2217</v>
      </c>
    </row>
    <row r="96" spans="1:3">
      <c r="B96" s="11">
        <v>95</v>
      </c>
      <c r="C96" s="11">
        <v>32147</v>
      </c>
    </row>
    <row r="97" spans="2:3">
      <c r="B97" s="11">
        <v>96</v>
      </c>
      <c r="C97" s="11">
        <v>35860</v>
      </c>
    </row>
    <row r="98" spans="2:3">
      <c r="B98" s="11">
        <v>97</v>
      </c>
      <c r="C98" s="11">
        <v>34152</v>
      </c>
    </row>
    <row r="99" spans="2:3">
      <c r="B99" s="11">
        <v>98</v>
      </c>
      <c r="C99" s="11">
        <v>28194</v>
      </c>
    </row>
    <row r="100" spans="2:3">
      <c r="B100" s="11">
        <v>99</v>
      </c>
      <c r="C100" s="11">
        <v>28460</v>
      </c>
    </row>
    <row r="101" spans="2:3">
      <c r="B101" s="11">
        <v>100</v>
      </c>
      <c r="C101" s="11">
        <v>34814</v>
      </c>
    </row>
    <row r="102" spans="2:3">
      <c r="B102" s="11">
        <v>101</v>
      </c>
      <c r="C102" s="11">
        <v>26130</v>
      </c>
    </row>
    <row r="103" spans="2:3">
      <c r="B103" s="11">
        <v>102</v>
      </c>
      <c r="C103" s="11">
        <v>31235</v>
      </c>
    </row>
    <row r="104" spans="2:3">
      <c r="B104" s="11">
        <v>103</v>
      </c>
      <c r="C104" s="11">
        <v>34754</v>
      </c>
    </row>
    <row r="105" spans="2:3">
      <c r="B105" s="11">
        <v>104</v>
      </c>
      <c r="C105" s="11">
        <v>28456</v>
      </c>
    </row>
    <row r="106" spans="2:3">
      <c r="B106" s="11">
        <v>105</v>
      </c>
      <c r="C106" s="11">
        <v>28489</v>
      </c>
    </row>
    <row r="107" spans="2:3">
      <c r="B107" s="11">
        <v>106</v>
      </c>
      <c r="C107" s="11">
        <v>33281</v>
      </c>
    </row>
    <row r="108" spans="2:3">
      <c r="B108" s="11">
        <v>107</v>
      </c>
      <c r="C108" s="11">
        <v>27674</v>
      </c>
    </row>
    <row r="109" spans="2:3">
      <c r="B109" s="11">
        <v>108</v>
      </c>
      <c r="C109" s="11">
        <v>36218</v>
      </c>
    </row>
    <row r="110" spans="2:3">
      <c r="B110" s="11">
        <v>109</v>
      </c>
      <c r="C110" s="11">
        <v>30838</v>
      </c>
    </row>
    <row r="111" spans="2:3">
      <c r="B111" s="11">
        <v>110</v>
      </c>
      <c r="C111" s="11">
        <v>28165</v>
      </c>
    </row>
    <row r="112" spans="2:3">
      <c r="B112" s="11">
        <v>111</v>
      </c>
      <c r="C112" s="11">
        <v>28903</v>
      </c>
    </row>
    <row r="113" spans="1:3">
      <c r="B113" s="11">
        <v>112</v>
      </c>
      <c r="C113" s="11">
        <v>33852</v>
      </c>
    </row>
    <row r="114" spans="1:3">
      <c r="B114" s="11">
        <v>113</v>
      </c>
      <c r="C114" s="11">
        <v>29098</v>
      </c>
    </row>
    <row r="115" spans="1:3">
      <c r="B115" s="11">
        <v>114</v>
      </c>
      <c r="C115" s="11">
        <v>36976</v>
      </c>
    </row>
    <row r="116" spans="1:3">
      <c r="B116" s="11">
        <v>115</v>
      </c>
      <c r="C116" s="11">
        <v>31698</v>
      </c>
    </row>
    <row r="117" spans="1:3">
      <c r="B117" s="11">
        <v>116</v>
      </c>
      <c r="C117" s="11">
        <v>26019</v>
      </c>
    </row>
    <row r="118" spans="1:3">
      <c r="A118" s="12" t="s">
        <v>6</v>
      </c>
      <c r="B118" s="13">
        <v>117</v>
      </c>
      <c r="C118" s="13">
        <v>34584</v>
      </c>
    </row>
    <row r="119" spans="1:3">
      <c r="B119" s="13">
        <v>118</v>
      </c>
      <c r="C119" s="13">
        <v>33557</v>
      </c>
    </row>
    <row r="120" spans="1:3">
      <c r="B120" s="13">
        <v>119</v>
      </c>
      <c r="C120" s="13">
        <v>31934</v>
      </c>
    </row>
    <row r="121" spans="1:3">
      <c r="B121" s="13">
        <v>120</v>
      </c>
      <c r="C121" s="13">
        <v>32941</v>
      </c>
    </row>
    <row r="122" spans="1:3">
      <c r="B122" s="13">
        <v>121</v>
      </c>
      <c r="C122" s="13">
        <v>31291</v>
      </c>
    </row>
    <row r="123" spans="1:3">
      <c r="B123" s="13">
        <v>122</v>
      </c>
      <c r="C123" s="13">
        <v>37298</v>
      </c>
    </row>
    <row r="124" spans="1:3">
      <c r="B124" s="13">
        <v>123</v>
      </c>
      <c r="C124" s="13">
        <v>32888</v>
      </c>
    </row>
    <row r="125" spans="1:3">
      <c r="B125" s="13">
        <v>124</v>
      </c>
      <c r="C125" s="13">
        <v>29686</v>
      </c>
    </row>
    <row r="126" spans="1:3">
      <c r="B126" s="13">
        <v>125</v>
      </c>
      <c r="C126" s="13">
        <v>35172</v>
      </c>
    </row>
    <row r="127" spans="1:3">
      <c r="B127" s="13">
        <v>126</v>
      </c>
      <c r="C127" s="13">
        <v>35376</v>
      </c>
    </row>
    <row r="128" spans="1:3">
      <c r="B128" s="13">
        <v>127</v>
      </c>
      <c r="C128" s="13">
        <v>36235</v>
      </c>
    </row>
    <row r="129" spans="2:3">
      <c r="B129" s="13">
        <v>128</v>
      </c>
      <c r="C129" s="13">
        <v>30651</v>
      </c>
    </row>
    <row r="130" spans="2:3">
      <c r="B130" s="13">
        <v>129</v>
      </c>
      <c r="C130" s="13">
        <v>29395</v>
      </c>
    </row>
    <row r="131" spans="2:3">
      <c r="B131" s="13">
        <v>130</v>
      </c>
      <c r="C131" s="13">
        <v>30831</v>
      </c>
    </row>
    <row r="132" spans="2:3">
      <c r="B132" s="13">
        <v>131</v>
      </c>
      <c r="C132" s="13">
        <v>31625</v>
      </c>
    </row>
    <row r="133" spans="2:3">
      <c r="B133" s="13">
        <v>132</v>
      </c>
      <c r="C133" s="13">
        <v>36601</v>
      </c>
    </row>
    <row r="134" spans="2:3">
      <c r="B134" s="13">
        <v>133</v>
      </c>
      <c r="C134" s="13">
        <v>31023</v>
      </c>
    </row>
    <row r="135" spans="2:3">
      <c r="B135" s="13">
        <v>134</v>
      </c>
      <c r="C135" s="13">
        <v>33567</v>
      </c>
    </row>
    <row r="136" spans="2:3">
      <c r="B136" s="13">
        <v>135</v>
      </c>
      <c r="C136" s="13">
        <v>32061</v>
      </c>
    </row>
    <row r="137" spans="2:3">
      <c r="B137" s="13">
        <v>136</v>
      </c>
      <c r="C137" s="13">
        <v>30278</v>
      </c>
    </row>
    <row r="138" spans="2:3">
      <c r="B138" s="13">
        <v>137</v>
      </c>
      <c r="C138" s="13">
        <v>32600</v>
      </c>
    </row>
    <row r="139" spans="2:3">
      <c r="B139" s="13">
        <v>138</v>
      </c>
      <c r="C139" s="13">
        <v>32205</v>
      </c>
    </row>
    <row r="140" spans="2:3">
      <c r="B140" s="13">
        <v>139</v>
      </c>
      <c r="C140" s="13">
        <v>33300</v>
      </c>
    </row>
    <row r="141" spans="2:3">
      <c r="B141" s="13">
        <v>140</v>
      </c>
      <c r="C141" s="13">
        <v>36309</v>
      </c>
    </row>
    <row r="142" spans="2:3">
      <c r="B142" s="13">
        <v>141</v>
      </c>
      <c r="C142" s="13">
        <v>34356</v>
      </c>
    </row>
    <row r="143" spans="2:3">
      <c r="B143" s="13">
        <v>142</v>
      </c>
      <c r="C143" s="13">
        <v>33443</v>
      </c>
    </row>
    <row r="144" spans="2:3">
      <c r="B144" s="13">
        <v>143</v>
      </c>
      <c r="C144" s="13">
        <v>31022</v>
      </c>
    </row>
    <row r="145" spans="1:3">
      <c r="B145" s="13">
        <v>144</v>
      </c>
      <c r="C145" s="13">
        <v>31303</v>
      </c>
    </row>
    <row r="146" spans="1:3">
      <c r="B146" s="13">
        <v>145</v>
      </c>
      <c r="C146" s="13">
        <v>31572</v>
      </c>
    </row>
    <row r="147" spans="1:3">
      <c r="B147" s="13">
        <v>146</v>
      </c>
      <c r="C147" s="13">
        <v>29706</v>
      </c>
    </row>
    <row r="148" spans="1:3">
      <c r="B148" s="13">
        <v>147</v>
      </c>
      <c r="C148" s="13">
        <v>30820</v>
      </c>
    </row>
    <row r="149" spans="1:3">
      <c r="B149" s="13">
        <v>148</v>
      </c>
      <c r="C149" s="13">
        <v>30386</v>
      </c>
    </row>
    <row r="150" spans="1:3">
      <c r="B150" s="13">
        <v>149</v>
      </c>
      <c r="C150" s="13">
        <v>33031</v>
      </c>
    </row>
    <row r="151" spans="1:3">
      <c r="B151" s="13">
        <v>150</v>
      </c>
      <c r="C151" s="13">
        <v>35191</v>
      </c>
    </row>
    <row r="152" spans="1:3">
      <c r="B152" s="13">
        <v>151</v>
      </c>
      <c r="C152" s="13">
        <v>32415</v>
      </c>
    </row>
    <row r="153" spans="1:3">
      <c r="B153" s="13">
        <v>152</v>
      </c>
      <c r="C153" s="13">
        <v>30998</v>
      </c>
    </row>
    <row r="154" spans="1:3">
      <c r="B154" s="13">
        <v>153</v>
      </c>
      <c r="C154" s="13">
        <v>29543</v>
      </c>
    </row>
    <row r="155" spans="1:3">
      <c r="B155" s="13">
        <v>154</v>
      </c>
      <c r="C155" s="13">
        <v>34316</v>
      </c>
    </row>
    <row r="156" spans="1:3">
      <c r="B156" s="13">
        <v>155</v>
      </c>
      <c r="C156" s="13">
        <v>34456</v>
      </c>
    </row>
    <row r="157" spans="1:3">
      <c r="B157" s="13">
        <v>156</v>
      </c>
      <c r="C157" s="13">
        <v>34909</v>
      </c>
    </row>
    <row r="158" spans="1:3">
      <c r="A158" s="14" t="s">
        <v>7</v>
      </c>
      <c r="B158" s="15">
        <v>157</v>
      </c>
      <c r="C158" s="15">
        <v>35109</v>
      </c>
    </row>
    <row r="159" spans="1:3">
      <c r="B159" s="15">
        <v>158</v>
      </c>
      <c r="C159" s="15">
        <v>27989</v>
      </c>
    </row>
    <row r="160" spans="1:3">
      <c r="B160" s="15">
        <v>159</v>
      </c>
      <c r="C160" s="15">
        <v>30560</v>
      </c>
    </row>
    <row r="161" spans="2:3">
      <c r="B161" s="15">
        <v>160</v>
      </c>
      <c r="C161" s="15">
        <v>27770</v>
      </c>
    </row>
    <row r="162" spans="2:3">
      <c r="B162" s="15">
        <v>161</v>
      </c>
      <c r="C162" s="15">
        <v>27951</v>
      </c>
    </row>
    <row r="163" spans="2:3">
      <c r="B163" s="15">
        <v>162</v>
      </c>
      <c r="C163" s="15">
        <v>26592</v>
      </c>
    </row>
    <row r="164" spans="2:3">
      <c r="B164" s="15">
        <v>163</v>
      </c>
      <c r="C164" s="15">
        <v>26436</v>
      </c>
    </row>
    <row r="165" spans="2:3">
      <c r="B165" s="15">
        <v>164</v>
      </c>
      <c r="C165" s="15">
        <v>27286</v>
      </c>
    </row>
    <row r="166" spans="2:3">
      <c r="B166" s="15">
        <v>165</v>
      </c>
      <c r="C166" s="15">
        <v>26228</v>
      </c>
    </row>
    <row r="167" spans="2:3">
      <c r="B167" s="15">
        <v>166</v>
      </c>
      <c r="C167" s="15">
        <v>26173</v>
      </c>
    </row>
    <row r="168" spans="2:3">
      <c r="B168" s="15">
        <v>167</v>
      </c>
      <c r="C168" s="15">
        <v>26860</v>
      </c>
    </row>
    <row r="169" spans="2:3">
      <c r="B169" s="15">
        <v>168</v>
      </c>
      <c r="C169" s="15">
        <v>30125</v>
      </c>
    </row>
    <row r="170" spans="2:3">
      <c r="B170" s="15">
        <v>169</v>
      </c>
      <c r="C170" s="15">
        <v>28138</v>
      </c>
    </row>
    <row r="171" spans="2:3">
      <c r="B171" s="15">
        <v>170</v>
      </c>
      <c r="C171" s="15">
        <v>26034</v>
      </c>
    </row>
    <row r="172" spans="2:3">
      <c r="B172" s="15">
        <v>171</v>
      </c>
      <c r="C172" s="15">
        <v>26887</v>
      </c>
    </row>
    <row r="173" spans="2:3">
      <c r="B173" s="15">
        <v>172</v>
      </c>
      <c r="C173" s="15">
        <v>25741</v>
      </c>
    </row>
    <row r="174" spans="2:3">
      <c r="B174" s="15">
        <v>173</v>
      </c>
      <c r="C174" s="15">
        <v>27075</v>
      </c>
    </row>
    <row r="175" spans="2:3">
      <c r="B175" s="15">
        <v>174</v>
      </c>
      <c r="C175" s="15">
        <v>30812</v>
      </c>
    </row>
    <row r="176" spans="2:3">
      <c r="B176" s="15">
        <v>175</v>
      </c>
      <c r="C176" s="15">
        <v>27041</v>
      </c>
    </row>
    <row r="177" spans="2:3">
      <c r="B177" s="15">
        <v>176</v>
      </c>
      <c r="C177" s="15">
        <v>28917</v>
      </c>
    </row>
    <row r="178" spans="2:3">
      <c r="B178" s="15">
        <v>177</v>
      </c>
      <c r="C178" s="15">
        <v>25880</v>
      </c>
    </row>
    <row r="179" spans="2:3">
      <c r="B179" s="15">
        <v>178</v>
      </c>
      <c r="C179" s="15">
        <v>25028</v>
      </c>
    </row>
    <row r="180" spans="2:3">
      <c r="B180" s="15">
        <v>179</v>
      </c>
      <c r="C180" s="15">
        <v>27455</v>
      </c>
    </row>
    <row r="181" spans="2:3">
      <c r="B181" s="15">
        <v>180</v>
      </c>
      <c r="C181" s="15">
        <v>24202</v>
      </c>
    </row>
    <row r="182" spans="2:3">
      <c r="B182" s="15">
        <v>181</v>
      </c>
      <c r="C182" s="15">
        <v>26508</v>
      </c>
    </row>
    <row r="183" spans="2:3">
      <c r="B183" s="15">
        <v>182</v>
      </c>
      <c r="C183" s="15">
        <v>30398</v>
      </c>
    </row>
    <row r="184" spans="2:3">
      <c r="B184" s="15">
        <v>183</v>
      </c>
      <c r="C184" s="15">
        <v>27047</v>
      </c>
    </row>
    <row r="185" spans="2:3">
      <c r="B185" s="15">
        <v>184</v>
      </c>
      <c r="C185" s="15">
        <v>28162</v>
      </c>
    </row>
    <row r="186" spans="2:3">
      <c r="B186" s="15">
        <v>185</v>
      </c>
      <c r="C186" s="15">
        <v>23485</v>
      </c>
    </row>
    <row r="187" spans="2:3">
      <c r="B187" s="15">
        <v>186</v>
      </c>
      <c r="C187" s="15">
        <v>24529</v>
      </c>
    </row>
    <row r="188" spans="2:3">
      <c r="B188" s="15">
        <v>187</v>
      </c>
      <c r="C188" s="15">
        <v>31060</v>
      </c>
    </row>
    <row r="189" spans="2:3">
      <c r="B189" s="15">
        <v>188</v>
      </c>
      <c r="C189" s="15">
        <v>25749</v>
      </c>
    </row>
    <row r="190" spans="2:3">
      <c r="B190" s="15">
        <v>189</v>
      </c>
      <c r="C190" s="15">
        <v>34847</v>
      </c>
    </row>
    <row r="191" spans="2:3">
      <c r="B191" s="15">
        <v>190</v>
      </c>
      <c r="C191" s="15">
        <v>26973</v>
      </c>
    </row>
    <row r="192" spans="2:3">
      <c r="B192" s="15">
        <v>191</v>
      </c>
      <c r="C192" s="15">
        <v>28227</v>
      </c>
    </row>
    <row r="193" spans="2:3">
      <c r="B193" s="15">
        <v>192</v>
      </c>
      <c r="C193" s="15">
        <v>24509</v>
      </c>
    </row>
    <row r="194" spans="2:3">
      <c r="B194" s="15">
        <v>193</v>
      </c>
      <c r="C194" s="15">
        <v>30229</v>
      </c>
    </row>
    <row r="195" spans="2:3">
      <c r="B195" s="15">
        <v>194</v>
      </c>
      <c r="C195" s="15">
        <v>28792</v>
      </c>
    </row>
    <row r="196" spans="2:3">
      <c r="B196" s="15">
        <v>195</v>
      </c>
      <c r="C196" s="15">
        <v>29022</v>
      </c>
    </row>
    <row r="197" spans="2:3">
      <c r="B197" s="15">
        <v>196</v>
      </c>
      <c r="C197" s="15">
        <v>26266</v>
      </c>
    </row>
    <row r="198" spans="2:3">
      <c r="B198" s="15">
        <v>197</v>
      </c>
      <c r="C198" s="15">
        <v>29420</v>
      </c>
    </row>
    <row r="199" spans="2:3">
      <c r="B199" s="15">
        <v>198</v>
      </c>
      <c r="C199" s="15">
        <v>24858</v>
      </c>
    </row>
    <row r="200" spans="2:3">
      <c r="B200" s="15">
        <v>199</v>
      </c>
      <c r="C200" s="15">
        <v>25900</v>
      </c>
    </row>
    <row r="201" spans="2:3">
      <c r="B201" s="15">
        <v>200</v>
      </c>
      <c r="C201" s="15">
        <v>30195</v>
      </c>
    </row>
    <row r="202" spans="2:3">
      <c r="B202" s="15">
        <v>201</v>
      </c>
      <c r="C202" s="15">
        <v>28154</v>
      </c>
    </row>
    <row r="203" spans="2:3">
      <c r="B203" s="15">
        <v>202</v>
      </c>
      <c r="C203" s="15">
        <v>29423</v>
      </c>
    </row>
    <row r="204" spans="2:3">
      <c r="B204" s="15">
        <v>203</v>
      </c>
      <c r="C204" s="15">
        <v>31269</v>
      </c>
    </row>
    <row r="205" spans="2:3">
      <c r="B205" s="15">
        <v>204</v>
      </c>
      <c r="C205" s="15">
        <v>26383</v>
      </c>
    </row>
    <row r="206" spans="2:3">
      <c r="B206" s="15">
        <v>205</v>
      </c>
      <c r="C206" s="15">
        <v>26571</v>
      </c>
    </row>
    <row r="207" spans="2:3">
      <c r="B207" s="15">
        <v>206</v>
      </c>
      <c r="C207" s="15">
        <v>29965</v>
      </c>
    </row>
    <row r="208" spans="2:3">
      <c r="B208" s="15">
        <v>207</v>
      </c>
      <c r="C208" s="15">
        <v>25382</v>
      </c>
    </row>
    <row r="209" spans="2:3">
      <c r="B209" s="15">
        <v>208</v>
      </c>
      <c r="C209" s="15">
        <v>31430</v>
      </c>
    </row>
    <row r="210" spans="2:3">
      <c r="B210" s="15">
        <v>209</v>
      </c>
      <c r="C210" s="15">
        <v>29807</v>
      </c>
    </row>
    <row r="211" spans="2:3">
      <c r="B211" s="15">
        <v>210</v>
      </c>
      <c r="C211" s="15">
        <v>32094</v>
      </c>
    </row>
    <row r="212" spans="2:3">
      <c r="B212" s="15">
        <v>211</v>
      </c>
      <c r="C212" s="15">
        <v>26223</v>
      </c>
    </row>
    <row r="213" spans="2:3">
      <c r="B213" s="15">
        <v>212</v>
      </c>
      <c r="C213" s="15">
        <v>30407</v>
      </c>
    </row>
    <row r="214" spans="2:3">
      <c r="B214" s="15">
        <v>213</v>
      </c>
      <c r="C214" s="15">
        <v>28786</v>
      </c>
    </row>
    <row r="215" spans="2:3">
      <c r="B215" s="15">
        <v>214</v>
      </c>
      <c r="C215" s="15">
        <v>25634</v>
      </c>
    </row>
    <row r="216" spans="2:3">
      <c r="B216" s="15">
        <v>215</v>
      </c>
      <c r="C216" s="15">
        <v>30564</v>
      </c>
    </row>
    <row r="217" spans="2:3">
      <c r="B217" s="15">
        <v>216</v>
      </c>
      <c r="C217" s="15">
        <v>36281</v>
      </c>
    </row>
    <row r="218" spans="2:3">
      <c r="B218" s="15">
        <v>217</v>
      </c>
      <c r="C218" s="15">
        <v>34584</v>
      </c>
    </row>
    <row r="219" spans="2:3">
      <c r="B219" s="15">
        <v>218</v>
      </c>
      <c r="C219" s="15">
        <v>33557</v>
      </c>
    </row>
    <row r="220" spans="2:3">
      <c r="B220" s="15">
        <v>219</v>
      </c>
      <c r="C220" s="15">
        <v>31934</v>
      </c>
    </row>
    <row r="221" spans="2:3">
      <c r="B221" s="15">
        <v>220</v>
      </c>
      <c r="C221" s="15">
        <v>32941</v>
      </c>
    </row>
    <row r="222" spans="2:3">
      <c r="B222" s="15">
        <v>221</v>
      </c>
      <c r="C222" s="15">
        <v>31291</v>
      </c>
    </row>
    <row r="223" spans="2:3">
      <c r="B223" s="15">
        <v>222</v>
      </c>
      <c r="C223" s="15">
        <v>37298</v>
      </c>
    </row>
    <row r="224" spans="2:3">
      <c r="B224" s="15">
        <v>223</v>
      </c>
      <c r="C224" s="15">
        <v>32888</v>
      </c>
    </row>
    <row r="225" spans="2:3">
      <c r="B225" s="15">
        <v>224</v>
      </c>
      <c r="C225" s="15">
        <v>29686</v>
      </c>
    </row>
    <row r="226" spans="2:3">
      <c r="B226" s="15">
        <v>225</v>
      </c>
      <c r="C226" s="15">
        <v>35172</v>
      </c>
    </row>
    <row r="227" spans="2:3">
      <c r="B227" s="15">
        <v>226</v>
      </c>
      <c r="C227" s="15">
        <v>35376</v>
      </c>
    </row>
    <row r="228" spans="2:3">
      <c r="B228" s="15">
        <v>227</v>
      </c>
      <c r="C228" s="15">
        <v>36235</v>
      </c>
    </row>
    <row r="229" spans="2:3">
      <c r="B229" s="15">
        <v>228</v>
      </c>
      <c r="C229" s="15">
        <v>30651</v>
      </c>
    </row>
    <row r="230" spans="2:3">
      <c r="B230" s="15">
        <v>229</v>
      </c>
      <c r="C230" s="15">
        <v>29395</v>
      </c>
    </row>
    <row r="231" spans="2:3">
      <c r="B231" s="15">
        <v>230</v>
      </c>
      <c r="C231" s="15">
        <v>30831</v>
      </c>
    </row>
    <row r="232" spans="2:3">
      <c r="B232" s="15">
        <v>231</v>
      </c>
      <c r="C232" s="15">
        <v>31625</v>
      </c>
    </row>
    <row r="233" spans="2:3">
      <c r="B233" s="15">
        <v>232</v>
      </c>
      <c r="C233" s="15">
        <v>26601</v>
      </c>
    </row>
    <row r="234" spans="2:3">
      <c r="B234" s="15">
        <v>233</v>
      </c>
      <c r="C234" s="15">
        <v>31023</v>
      </c>
    </row>
    <row r="235" spans="2:3">
      <c r="B235" s="15">
        <v>234</v>
      </c>
      <c r="C235" s="15">
        <v>33567</v>
      </c>
    </row>
    <row r="236" spans="2:3">
      <c r="B236" s="15">
        <v>235</v>
      </c>
      <c r="C236" s="15">
        <v>32061</v>
      </c>
    </row>
    <row r="237" spans="2:3">
      <c r="B237" s="15">
        <v>236</v>
      </c>
      <c r="C237" s="15">
        <v>30278</v>
      </c>
    </row>
    <row r="238" spans="2:3">
      <c r="B238" s="15">
        <v>237</v>
      </c>
      <c r="C238" s="15">
        <v>32600</v>
      </c>
    </row>
    <row r="239" spans="2:3">
      <c r="B239" s="15">
        <v>238</v>
      </c>
      <c r="C239" s="15">
        <v>32205</v>
      </c>
    </row>
    <row r="240" spans="2:3">
      <c r="B240" s="15">
        <v>239</v>
      </c>
      <c r="C240" s="15">
        <v>33300</v>
      </c>
    </row>
    <row r="241" spans="2:3">
      <c r="B241" s="15">
        <v>240</v>
      </c>
      <c r="C241" s="15">
        <v>36309</v>
      </c>
    </row>
    <row r="242" spans="2:3">
      <c r="B242" s="15">
        <v>241</v>
      </c>
      <c r="C242" s="15">
        <v>34356</v>
      </c>
    </row>
    <row r="243" spans="2:3">
      <c r="B243" s="15">
        <v>242</v>
      </c>
      <c r="C243" s="15">
        <v>33443</v>
      </c>
    </row>
    <row r="244" spans="2:3">
      <c r="B244" s="15">
        <v>243</v>
      </c>
      <c r="C244" s="15">
        <v>31022</v>
      </c>
    </row>
    <row r="245" spans="2:3">
      <c r="B245" s="15">
        <v>244</v>
      </c>
      <c r="C245" s="15">
        <v>31303</v>
      </c>
    </row>
    <row r="246" spans="2:3">
      <c r="B246" s="15">
        <v>245</v>
      </c>
      <c r="C246" s="15">
        <v>31572</v>
      </c>
    </row>
    <row r="247" spans="2:3">
      <c r="B247" s="15">
        <v>246</v>
      </c>
      <c r="C247" s="15">
        <v>29706</v>
      </c>
    </row>
    <row r="248" spans="2:3">
      <c r="B248" s="15">
        <v>247</v>
      </c>
      <c r="C248" s="15">
        <v>30820</v>
      </c>
    </row>
    <row r="249" spans="2:3">
      <c r="B249" s="15">
        <v>248</v>
      </c>
      <c r="C249" s="15">
        <v>30386</v>
      </c>
    </row>
    <row r="250" spans="2:3">
      <c r="B250" s="15">
        <v>249</v>
      </c>
      <c r="C250" s="15">
        <v>33031</v>
      </c>
    </row>
    <row r="251" spans="2:3">
      <c r="B251" s="15">
        <v>250</v>
      </c>
      <c r="C251" s="15">
        <v>35191</v>
      </c>
    </row>
    <row r="252" spans="2:3">
      <c r="B252" s="15">
        <v>251</v>
      </c>
      <c r="C252" s="15">
        <v>32415</v>
      </c>
    </row>
    <row r="253" spans="2:3">
      <c r="B253" s="15">
        <v>252</v>
      </c>
      <c r="C253" s="15">
        <v>30998</v>
      </c>
    </row>
    <row r="254" spans="2:3">
      <c r="B254" s="15">
        <v>253</v>
      </c>
      <c r="C254" s="15">
        <v>29543</v>
      </c>
    </row>
    <row r="255" spans="2:3">
      <c r="B255" s="15">
        <v>254</v>
      </c>
      <c r="C255" s="15">
        <v>24316</v>
      </c>
    </row>
    <row r="256" spans="2:3">
      <c r="B256" s="15">
        <v>255</v>
      </c>
      <c r="C256" s="15">
        <v>34456</v>
      </c>
    </row>
    <row r="257" spans="1:3">
      <c r="B257" s="15">
        <v>256</v>
      </c>
      <c r="C257" s="15">
        <v>34909</v>
      </c>
    </row>
    <row r="258" spans="1:3">
      <c r="A258" s="16" t="s">
        <v>8</v>
      </c>
      <c r="B258" s="17">
        <v>257</v>
      </c>
      <c r="C258" s="17">
        <v>32543</v>
      </c>
    </row>
    <row r="259" spans="1:3">
      <c r="B259" s="17">
        <v>258</v>
      </c>
      <c r="C259" s="17">
        <v>32157</v>
      </c>
    </row>
    <row r="260" spans="1:3">
      <c r="B260" s="17">
        <v>259</v>
      </c>
      <c r="C260" s="17">
        <v>35100</v>
      </c>
    </row>
    <row r="261" spans="1:3">
      <c r="B261" s="17">
        <v>260</v>
      </c>
      <c r="C261" s="17">
        <v>31671</v>
      </c>
    </row>
    <row r="262" spans="1:3">
      <c r="B262" s="17">
        <v>261</v>
      </c>
      <c r="C262" s="17">
        <v>32370</v>
      </c>
    </row>
    <row r="263" spans="1:3">
      <c r="B263" s="17">
        <v>262</v>
      </c>
      <c r="C263" s="17">
        <v>29980</v>
      </c>
    </row>
    <row r="264" spans="1:3">
      <c r="B264" s="17">
        <v>263</v>
      </c>
      <c r="C264" s="17">
        <v>33573</v>
      </c>
    </row>
    <row r="265" spans="1:3">
      <c r="B265" s="17">
        <v>264</v>
      </c>
      <c r="C265" s="17">
        <v>33904</v>
      </c>
    </row>
    <row r="266" spans="1:3">
      <c r="B266" s="17">
        <v>265</v>
      </c>
      <c r="C266" s="17">
        <v>29487</v>
      </c>
    </row>
    <row r="267" spans="1:3">
      <c r="B267" s="17">
        <v>266</v>
      </c>
      <c r="C267" s="17">
        <v>33310</v>
      </c>
    </row>
    <row r="268" spans="1:3">
      <c r="B268" s="17">
        <v>267</v>
      </c>
      <c r="C268" s="17">
        <v>30284</v>
      </c>
    </row>
    <row r="269" spans="1:3">
      <c r="B269" s="17">
        <v>268</v>
      </c>
      <c r="C269" s="17">
        <v>30460</v>
      </c>
    </row>
    <row r="270" spans="1:3">
      <c r="B270" s="17">
        <v>269</v>
      </c>
      <c r="C270" s="17">
        <v>31379</v>
      </c>
    </row>
    <row r="271" spans="1:3">
      <c r="B271" s="17">
        <v>270</v>
      </c>
      <c r="C271" s="17">
        <v>32808</v>
      </c>
    </row>
    <row r="272" spans="1:3">
      <c r="B272" s="17">
        <v>271</v>
      </c>
      <c r="C272" s="17">
        <v>33392</v>
      </c>
    </row>
    <row r="273" spans="2:3">
      <c r="B273" s="17">
        <v>272</v>
      </c>
      <c r="C273" s="17">
        <v>33896</v>
      </c>
    </row>
    <row r="274" spans="2:3">
      <c r="B274" s="17">
        <v>273</v>
      </c>
      <c r="C274" s="17">
        <v>29605</v>
      </c>
    </row>
    <row r="275" spans="2:3">
      <c r="B275" s="17">
        <v>274</v>
      </c>
      <c r="C275" s="17">
        <v>30062</v>
      </c>
    </row>
    <row r="276" spans="2:3">
      <c r="B276" s="17">
        <v>275</v>
      </c>
      <c r="C276" s="17">
        <v>30963</v>
      </c>
    </row>
    <row r="277" spans="2:3">
      <c r="B277" s="17">
        <v>276</v>
      </c>
      <c r="C277" s="17">
        <v>29806</v>
      </c>
    </row>
    <row r="278" spans="2:3">
      <c r="B278" s="17">
        <v>277</v>
      </c>
      <c r="C278" s="17">
        <v>30495</v>
      </c>
    </row>
    <row r="279" spans="2:3">
      <c r="B279" s="17">
        <v>278</v>
      </c>
      <c r="C279" s="17">
        <v>31936</v>
      </c>
    </row>
    <row r="280" spans="2:3">
      <c r="B280" s="17">
        <v>279</v>
      </c>
      <c r="C280" s="17">
        <v>30068</v>
      </c>
    </row>
    <row r="281" spans="2:3">
      <c r="B281" s="17">
        <v>280</v>
      </c>
      <c r="C281" s="17">
        <v>30400</v>
      </c>
    </row>
    <row r="282" spans="2:3">
      <c r="B282" s="17">
        <v>281</v>
      </c>
      <c r="C282" s="17">
        <v>35410</v>
      </c>
    </row>
    <row r="283" spans="2:3">
      <c r="B283" s="17">
        <v>282</v>
      </c>
      <c r="C283" s="17">
        <v>30524</v>
      </c>
    </row>
    <row r="284" spans="2:3">
      <c r="B284" s="17">
        <v>283</v>
      </c>
      <c r="C284" s="17">
        <v>28961</v>
      </c>
    </row>
    <row r="285" spans="2:3">
      <c r="B285" s="17">
        <v>284</v>
      </c>
      <c r="C285" s="17">
        <v>29366</v>
      </c>
    </row>
    <row r="286" spans="2:3">
      <c r="B286" s="17">
        <v>285</v>
      </c>
      <c r="C286" s="17">
        <v>26076</v>
      </c>
    </row>
    <row r="287" spans="2:3">
      <c r="B287" s="17">
        <v>286</v>
      </c>
      <c r="C287" s="17">
        <v>30268</v>
      </c>
    </row>
    <row r="288" spans="2:3">
      <c r="B288" s="17">
        <v>287</v>
      </c>
      <c r="C288" s="17">
        <v>32133</v>
      </c>
    </row>
    <row r="289" spans="2:3">
      <c r="B289" s="17">
        <v>288</v>
      </c>
      <c r="C289" s="17">
        <v>31491</v>
      </c>
    </row>
    <row r="290" spans="2:3">
      <c r="B290" s="17">
        <v>289</v>
      </c>
      <c r="C290" s="17">
        <v>31233</v>
      </c>
    </row>
    <row r="291" spans="2:3">
      <c r="B291" s="17">
        <v>290</v>
      </c>
      <c r="C291" s="17">
        <v>30923</v>
      </c>
    </row>
    <row r="292" spans="2:3">
      <c r="B292" s="17">
        <v>291</v>
      </c>
      <c r="C292" s="17">
        <v>32717</v>
      </c>
    </row>
    <row r="293" spans="2:3">
      <c r="B293" s="17">
        <v>292</v>
      </c>
      <c r="C293" s="17">
        <v>30439</v>
      </c>
    </row>
    <row r="294" spans="2:3">
      <c r="B294" s="17">
        <v>293</v>
      </c>
      <c r="C294" s="17">
        <v>32948</v>
      </c>
    </row>
    <row r="295" spans="2:3">
      <c r="B295" s="17">
        <v>294</v>
      </c>
      <c r="C295" s="17">
        <v>34621</v>
      </c>
    </row>
    <row r="296" spans="2:3">
      <c r="B296" s="17">
        <v>295</v>
      </c>
      <c r="C296" s="17">
        <v>30008</v>
      </c>
    </row>
    <row r="297" spans="2:3">
      <c r="B297" s="17">
        <v>296</v>
      </c>
      <c r="C297" s="17">
        <v>30257</v>
      </c>
    </row>
    <row r="298" spans="2:3">
      <c r="B298" s="17">
        <v>297</v>
      </c>
      <c r="C298" s="17">
        <v>31903</v>
      </c>
    </row>
    <row r="299" spans="2:3">
      <c r="B299" s="17">
        <v>298</v>
      </c>
      <c r="C299" s="17">
        <v>30575</v>
      </c>
    </row>
    <row r="300" spans="2:3">
      <c r="B300" s="17">
        <v>299</v>
      </c>
      <c r="C300" s="17">
        <v>35859</v>
      </c>
    </row>
    <row r="301" spans="2:3">
      <c r="B301" s="17">
        <v>300</v>
      </c>
      <c r="C301" s="17">
        <v>30786</v>
      </c>
    </row>
    <row r="302" spans="2:3">
      <c r="B302" s="17">
        <v>301</v>
      </c>
      <c r="C302" s="17">
        <v>30575</v>
      </c>
    </row>
    <row r="303" spans="2:3">
      <c r="B303" s="17">
        <v>302</v>
      </c>
      <c r="C303" s="17">
        <v>32088</v>
      </c>
    </row>
    <row r="304" spans="2:3">
      <c r="B304" s="17">
        <v>303</v>
      </c>
      <c r="C304" s="17">
        <v>30204</v>
      </c>
    </row>
    <row r="305" spans="1:3">
      <c r="B305" s="17">
        <v>304</v>
      </c>
      <c r="C305" s="17">
        <v>32580</v>
      </c>
    </row>
    <row r="306" spans="1:3">
      <c r="B306" s="17">
        <v>305</v>
      </c>
      <c r="C306" s="17">
        <v>32677</v>
      </c>
    </row>
    <row r="307" spans="1:3">
      <c r="B307" s="17">
        <v>306</v>
      </c>
      <c r="C307" s="17">
        <v>29027</v>
      </c>
    </row>
    <row r="308" spans="1:3">
      <c r="B308" s="17">
        <v>307</v>
      </c>
      <c r="C308" s="17">
        <v>36634</v>
      </c>
    </row>
    <row r="309" spans="1:3">
      <c r="B309" s="17">
        <v>308</v>
      </c>
      <c r="C309" s="17">
        <v>30518</v>
      </c>
    </row>
    <row r="310" spans="1:3">
      <c r="B310" s="17">
        <v>309</v>
      </c>
      <c r="C310" s="17">
        <v>29914</v>
      </c>
    </row>
    <row r="311" spans="1:3">
      <c r="B311" s="17">
        <v>310</v>
      </c>
      <c r="C311" s="17">
        <v>30136</v>
      </c>
    </row>
    <row r="312" spans="1:3">
      <c r="B312" s="17">
        <v>311</v>
      </c>
      <c r="C312" s="17">
        <v>30760</v>
      </c>
    </row>
    <row r="313" spans="1:3">
      <c r="B313" s="17">
        <v>312</v>
      </c>
      <c r="C313" s="17">
        <v>32095</v>
      </c>
    </row>
    <row r="314" spans="1:3">
      <c r="B314" s="17">
        <v>313</v>
      </c>
      <c r="C314" s="17">
        <v>29787</v>
      </c>
    </row>
    <row r="315" spans="1:3">
      <c r="B315" s="17">
        <v>314</v>
      </c>
      <c r="C315" s="17">
        <v>31375</v>
      </c>
    </row>
    <row r="316" spans="1:3">
      <c r="B316" s="17">
        <v>315</v>
      </c>
      <c r="C316" s="17">
        <v>29536</v>
      </c>
    </row>
    <row r="317" spans="1:3">
      <c r="B317" s="17">
        <v>316</v>
      </c>
      <c r="C317" s="17">
        <v>29916</v>
      </c>
    </row>
    <row r="318" spans="1:3">
      <c r="A318" s="18">
        <v>2</v>
      </c>
      <c r="B318" s="19">
        <v>317</v>
      </c>
      <c r="C318" s="19">
        <v>31949</v>
      </c>
    </row>
    <row r="319" spans="1:3">
      <c r="B319" s="19">
        <v>318</v>
      </c>
      <c r="C319" s="19">
        <v>31472</v>
      </c>
    </row>
    <row r="320" spans="1:3">
      <c r="B320" s="19">
        <v>319</v>
      </c>
      <c r="C320" s="19">
        <v>31265</v>
      </c>
    </row>
    <row r="321" spans="2:3">
      <c r="B321" s="19">
        <v>320</v>
      </c>
      <c r="C321" s="19">
        <v>27025</v>
      </c>
    </row>
    <row r="322" spans="2:3">
      <c r="B322" s="19">
        <v>321</v>
      </c>
      <c r="C322" s="19">
        <v>30632</v>
      </c>
    </row>
    <row r="323" spans="2:3">
      <c r="B323" s="19">
        <v>322</v>
      </c>
      <c r="C323" s="19">
        <v>31826</v>
      </c>
    </row>
    <row r="324" spans="2:3">
      <c r="B324" s="19">
        <v>323</v>
      </c>
      <c r="C324" s="19">
        <v>31387</v>
      </c>
    </row>
    <row r="325" spans="2:3">
      <c r="B325" s="19">
        <v>324</v>
      </c>
      <c r="C325" s="19">
        <v>32117</v>
      </c>
    </row>
    <row r="326" spans="2:3">
      <c r="B326" s="19">
        <v>325</v>
      </c>
      <c r="C326" s="19">
        <v>31469</v>
      </c>
    </row>
    <row r="327" spans="2:3">
      <c r="B327" s="19">
        <v>326</v>
      </c>
      <c r="C327" s="19">
        <v>31828</v>
      </c>
    </row>
    <row r="328" spans="2:3">
      <c r="B328" s="19">
        <v>327</v>
      </c>
      <c r="C328" s="19">
        <v>31244</v>
      </c>
    </row>
    <row r="329" spans="2:3">
      <c r="B329" s="19">
        <v>328</v>
      </c>
      <c r="C329" s="19">
        <v>30949</v>
      </c>
    </row>
    <row r="330" spans="2:3">
      <c r="B330" s="19">
        <v>329</v>
      </c>
      <c r="C330" s="19">
        <v>30383</v>
      </c>
    </row>
    <row r="331" spans="2:3">
      <c r="B331" s="19">
        <v>330</v>
      </c>
      <c r="C331" s="19">
        <v>31408</v>
      </c>
    </row>
    <row r="332" spans="2:3">
      <c r="B332" s="19">
        <v>331</v>
      </c>
      <c r="C332" s="19">
        <v>31832</v>
      </c>
    </row>
    <row r="333" spans="2:3">
      <c r="B333" s="19">
        <v>332</v>
      </c>
      <c r="C333" s="19">
        <v>31136</v>
      </c>
    </row>
    <row r="334" spans="2:3">
      <c r="B334" s="19">
        <v>333</v>
      </c>
      <c r="C334" s="19">
        <v>32185</v>
      </c>
    </row>
    <row r="335" spans="2:3">
      <c r="B335" s="19">
        <v>334</v>
      </c>
      <c r="C335" s="19">
        <v>34726</v>
      </c>
    </row>
    <row r="336" spans="2:3">
      <c r="B336" s="19">
        <v>335</v>
      </c>
      <c r="C336" s="19">
        <v>31728</v>
      </c>
    </row>
    <row r="337" spans="2:3">
      <c r="B337" s="19">
        <v>336</v>
      </c>
      <c r="C337" s="19">
        <v>28465</v>
      </c>
    </row>
    <row r="338" spans="2:3">
      <c r="B338" s="19">
        <v>337</v>
      </c>
      <c r="C338" s="19">
        <v>29863</v>
      </c>
    </row>
    <row r="339" spans="2:3">
      <c r="B339" s="19">
        <v>338</v>
      </c>
      <c r="C339" s="19">
        <v>30397</v>
      </c>
    </row>
    <row r="340" spans="2:3">
      <c r="B340" s="19">
        <v>339</v>
      </c>
      <c r="C340" s="19">
        <v>31418</v>
      </c>
    </row>
    <row r="341" spans="2:3">
      <c r="B341" s="19">
        <v>340</v>
      </c>
      <c r="C341" s="19">
        <v>32597</v>
      </c>
    </row>
    <row r="342" spans="2:3">
      <c r="B342" s="19">
        <v>341</v>
      </c>
      <c r="C342" s="19">
        <v>30723</v>
      </c>
    </row>
    <row r="343" spans="2:3">
      <c r="B343" s="19">
        <v>342</v>
      </c>
      <c r="C343" s="19">
        <v>31775</v>
      </c>
    </row>
    <row r="344" spans="2:3">
      <c r="B344" s="19">
        <v>343</v>
      </c>
      <c r="C344" s="19">
        <v>31515</v>
      </c>
    </row>
    <row r="345" spans="2:3">
      <c r="B345" s="19">
        <v>344</v>
      </c>
      <c r="C345" s="19">
        <v>31413</v>
      </c>
    </row>
    <row r="346" spans="2:3">
      <c r="B346" s="19">
        <v>345</v>
      </c>
      <c r="C346" s="19">
        <v>25061</v>
      </c>
    </row>
    <row r="347" spans="2:3">
      <c r="B347" s="19">
        <v>346</v>
      </c>
      <c r="C347" s="19">
        <v>26885</v>
      </c>
    </row>
    <row r="348" spans="2:3">
      <c r="B348" s="19">
        <v>347</v>
      </c>
      <c r="C348" s="19">
        <v>32095</v>
      </c>
    </row>
    <row r="349" spans="2:3">
      <c r="B349" s="19">
        <v>348</v>
      </c>
      <c r="C349" s="19">
        <v>32426</v>
      </c>
    </row>
    <row r="350" spans="2:3">
      <c r="B350" s="19">
        <v>349</v>
      </c>
      <c r="C350" s="19">
        <v>31627</v>
      </c>
    </row>
    <row r="351" spans="2:3">
      <c r="B351" s="19">
        <v>350</v>
      </c>
      <c r="C351" s="19">
        <v>31393</v>
      </c>
    </row>
    <row r="352" spans="2:3">
      <c r="B352" s="19">
        <v>351</v>
      </c>
      <c r="C352" s="19">
        <v>32947</v>
      </c>
    </row>
    <row r="353" spans="2:3">
      <c r="B353" s="19">
        <v>352</v>
      </c>
      <c r="C353" s="19">
        <v>30289</v>
      </c>
    </row>
    <row r="354" spans="2:3">
      <c r="B354" s="19">
        <v>353</v>
      </c>
      <c r="C354" s="19">
        <v>31351</v>
      </c>
    </row>
    <row r="355" spans="2:3">
      <c r="B355" s="19">
        <v>354</v>
      </c>
      <c r="C355" s="19">
        <v>28900</v>
      </c>
    </row>
    <row r="356" spans="2:3">
      <c r="B356" s="19">
        <v>355</v>
      </c>
      <c r="C356" s="19">
        <v>32049</v>
      </c>
    </row>
    <row r="357" spans="2:3">
      <c r="B357" s="19">
        <v>356</v>
      </c>
      <c r="C357" s="19">
        <v>32939</v>
      </c>
    </row>
    <row r="358" spans="2:3">
      <c r="B358" s="19">
        <v>357</v>
      </c>
      <c r="C358" s="19">
        <v>31819</v>
      </c>
    </row>
    <row r="359" spans="2:3">
      <c r="B359" s="19">
        <v>358</v>
      </c>
      <c r="C359" s="19">
        <v>33305</v>
      </c>
    </row>
    <row r="360" spans="2:3">
      <c r="B360" s="19">
        <v>359</v>
      </c>
      <c r="C360" s="19">
        <v>31111</v>
      </c>
    </row>
    <row r="361" spans="2:3">
      <c r="B361" s="19">
        <v>360</v>
      </c>
      <c r="C361" s="19">
        <v>31660</v>
      </c>
    </row>
    <row r="362" spans="2:3">
      <c r="B362" s="19">
        <v>361</v>
      </c>
      <c r="C362" s="19">
        <v>27806</v>
      </c>
    </row>
    <row r="363" spans="2:3">
      <c r="B363" s="19">
        <v>362</v>
      </c>
      <c r="C363" s="19">
        <v>31550</v>
      </c>
    </row>
    <row r="364" spans="2:3">
      <c r="B364" s="19">
        <v>363</v>
      </c>
      <c r="C364" s="19">
        <v>32418</v>
      </c>
    </row>
    <row r="365" spans="2:3">
      <c r="B365" s="19">
        <v>364</v>
      </c>
      <c r="C365" s="19">
        <v>20042</v>
      </c>
    </row>
    <row r="366" spans="2:3">
      <c r="B366" s="19">
        <v>365</v>
      </c>
      <c r="C366" s="19">
        <v>31718</v>
      </c>
    </row>
    <row r="367" spans="2:3">
      <c r="B367" s="19">
        <v>366</v>
      </c>
      <c r="C367" s="19">
        <v>31147</v>
      </c>
    </row>
    <row r="368" spans="2:3">
      <c r="B368" s="19">
        <v>367</v>
      </c>
      <c r="C368" s="19">
        <v>31987</v>
      </c>
    </row>
    <row r="369" spans="2:3">
      <c r="B369" s="19">
        <v>368</v>
      </c>
      <c r="C369" s="19">
        <v>31288</v>
      </c>
    </row>
    <row r="370" spans="2:3">
      <c r="B370" s="19">
        <v>369</v>
      </c>
      <c r="C370" s="19">
        <v>28945</v>
      </c>
    </row>
    <row r="371" spans="2:3">
      <c r="B371" s="19">
        <v>370</v>
      </c>
      <c r="C371" s="19">
        <v>31693</v>
      </c>
    </row>
    <row r="372" spans="2:3">
      <c r="B372" s="19">
        <v>371</v>
      </c>
      <c r="C372" s="19">
        <v>20191</v>
      </c>
    </row>
    <row r="373" spans="2:3">
      <c r="B373" s="19">
        <v>372</v>
      </c>
      <c r="C373" s="19">
        <v>32967</v>
      </c>
    </row>
    <row r="374" spans="2:3">
      <c r="B374" s="19">
        <v>373</v>
      </c>
      <c r="C374" s="19">
        <v>31372</v>
      </c>
    </row>
    <row r="375" spans="2:3">
      <c r="B375" s="19">
        <v>374</v>
      </c>
      <c r="C375" s="19">
        <v>29991</v>
      </c>
    </row>
    <row r="376" spans="2:3">
      <c r="B376" s="19">
        <v>375</v>
      </c>
      <c r="C376" s="19">
        <v>31783</v>
      </c>
    </row>
    <row r="377" spans="2:3">
      <c r="B377" s="19">
        <v>376</v>
      </c>
      <c r="C377" s="19">
        <v>31635</v>
      </c>
    </row>
    <row r="378" spans="2:3">
      <c r="B378" s="19">
        <v>377</v>
      </c>
      <c r="C378" s="19">
        <v>30261</v>
      </c>
    </row>
    <row r="379" spans="2:3">
      <c r="B379" s="19">
        <v>378</v>
      </c>
      <c r="C379" s="19">
        <v>20254</v>
      </c>
    </row>
    <row r="380" spans="2:3">
      <c r="B380" s="19">
        <v>379</v>
      </c>
      <c r="C380" s="19">
        <v>20349</v>
      </c>
    </row>
    <row r="381" spans="2:3">
      <c r="B381" s="19">
        <v>380</v>
      </c>
      <c r="C381" s="19">
        <v>26348</v>
      </c>
    </row>
    <row r="382" spans="2:3">
      <c r="B382" s="19">
        <v>381</v>
      </c>
      <c r="C382" s="19">
        <v>30701</v>
      </c>
    </row>
    <row r="383" spans="2:3">
      <c r="B383" s="19">
        <v>382</v>
      </c>
      <c r="C383" s="19">
        <v>30763</v>
      </c>
    </row>
    <row r="384" spans="2:3">
      <c r="B384" s="19">
        <v>383</v>
      </c>
      <c r="C384" s="19">
        <v>31460</v>
      </c>
    </row>
    <row r="385" spans="1:3">
      <c r="B385" s="19">
        <v>384</v>
      </c>
      <c r="C385" s="19">
        <v>33167</v>
      </c>
    </row>
    <row r="386" spans="1:3">
      <c r="B386" s="19">
        <v>385</v>
      </c>
      <c r="C386" s="19">
        <v>31267</v>
      </c>
    </row>
    <row r="387" spans="1:3">
      <c r="B387" s="19">
        <v>386</v>
      </c>
      <c r="C387" s="19">
        <v>31944</v>
      </c>
    </row>
    <row r="388" spans="1:3">
      <c r="B388" s="19">
        <v>387</v>
      </c>
      <c r="C388" s="19">
        <v>32423</v>
      </c>
    </row>
    <row r="389" spans="1:3">
      <c r="B389" s="19">
        <v>388</v>
      </c>
      <c r="C389" s="19">
        <v>29374</v>
      </c>
    </row>
    <row r="390" spans="1:3">
      <c r="B390" s="19">
        <v>389</v>
      </c>
      <c r="C390" s="19">
        <v>27354</v>
      </c>
    </row>
    <row r="391" spans="1:3">
      <c r="B391" s="19">
        <v>390</v>
      </c>
      <c r="C391" s="19">
        <v>31694</v>
      </c>
    </row>
    <row r="392" spans="1:3">
      <c r="B392" s="19">
        <v>391</v>
      </c>
      <c r="C392" s="19">
        <v>31516</v>
      </c>
    </row>
    <row r="393" spans="1:3">
      <c r="B393" s="19">
        <v>392</v>
      </c>
      <c r="C393" s="19">
        <v>34817</v>
      </c>
    </row>
    <row r="394" spans="1:3">
      <c r="B394" s="19">
        <v>393</v>
      </c>
      <c r="C394" s="19">
        <v>31688</v>
      </c>
    </row>
    <row r="395" spans="1:3">
      <c r="B395" s="19">
        <v>394</v>
      </c>
      <c r="C395" s="19">
        <v>31800</v>
      </c>
    </row>
    <row r="396" spans="1:3">
      <c r="B396" s="19">
        <v>395</v>
      </c>
      <c r="C396" s="19">
        <v>31625</v>
      </c>
    </row>
    <row r="397" spans="1:3">
      <c r="B397" s="19">
        <v>396</v>
      </c>
      <c r="C397" s="19">
        <v>20041</v>
      </c>
    </row>
    <row r="398" spans="1:3">
      <c r="A398" s="20">
        <v>3</v>
      </c>
      <c r="B398" s="21">
        <v>397</v>
      </c>
      <c r="C398" s="21">
        <v>34348</v>
      </c>
    </row>
    <row r="399" spans="1:3">
      <c r="B399" s="21">
        <v>398</v>
      </c>
      <c r="C399" s="21">
        <v>31320</v>
      </c>
    </row>
    <row r="400" spans="1:3">
      <c r="B400" s="21">
        <v>399</v>
      </c>
      <c r="C400" s="21">
        <v>32210</v>
      </c>
    </row>
    <row r="401" spans="2:3">
      <c r="B401" s="21">
        <v>400</v>
      </c>
      <c r="C401" s="21">
        <v>28993</v>
      </c>
    </row>
    <row r="402" spans="2:3">
      <c r="B402" s="21">
        <v>401</v>
      </c>
      <c r="C402" s="21">
        <v>29546</v>
      </c>
    </row>
    <row r="403" spans="2:3">
      <c r="B403" s="21">
        <v>402</v>
      </c>
      <c r="C403" s="21">
        <v>29978</v>
      </c>
    </row>
    <row r="404" spans="2:3">
      <c r="B404" s="21">
        <v>403</v>
      </c>
      <c r="C404" s="21">
        <v>32190</v>
      </c>
    </row>
    <row r="405" spans="2:3">
      <c r="B405" s="21">
        <v>404</v>
      </c>
      <c r="C405" s="21">
        <v>32464</v>
      </c>
    </row>
    <row r="406" spans="2:3">
      <c r="B406" s="21">
        <v>405</v>
      </c>
      <c r="C406" s="21">
        <v>29464</v>
      </c>
    </row>
    <row r="407" spans="2:3">
      <c r="B407" s="21">
        <v>406</v>
      </c>
      <c r="C407" s="21">
        <v>36710</v>
      </c>
    </row>
    <row r="408" spans="2:3">
      <c r="B408" s="21">
        <v>407</v>
      </c>
      <c r="C408" s="21">
        <v>32208</v>
      </c>
    </row>
    <row r="409" spans="2:3">
      <c r="B409" s="21">
        <v>408</v>
      </c>
      <c r="C409" s="21">
        <v>30777</v>
      </c>
    </row>
    <row r="410" spans="2:3">
      <c r="B410" s="21">
        <v>409</v>
      </c>
      <c r="C410" s="21">
        <v>31878</v>
      </c>
    </row>
    <row r="411" spans="2:3">
      <c r="B411" s="21">
        <v>410</v>
      </c>
      <c r="C411" s="21">
        <v>27608</v>
      </c>
    </row>
    <row r="412" spans="2:3">
      <c r="B412" s="21">
        <v>411</v>
      </c>
      <c r="C412" s="21">
        <v>32293</v>
      </c>
    </row>
    <row r="413" spans="2:3">
      <c r="B413" s="21">
        <v>412</v>
      </c>
      <c r="C413" s="21">
        <v>33430</v>
      </c>
    </row>
    <row r="414" spans="2:3">
      <c r="B414" s="21">
        <v>413</v>
      </c>
      <c r="C414" s="21">
        <v>32855</v>
      </c>
    </row>
    <row r="415" spans="2:3">
      <c r="B415" s="21">
        <v>414</v>
      </c>
      <c r="C415" s="21">
        <v>33432</v>
      </c>
    </row>
    <row r="416" spans="2:3">
      <c r="B416" s="21">
        <v>415</v>
      </c>
      <c r="C416" s="21">
        <v>29740</v>
      </c>
    </row>
    <row r="417" spans="2:3">
      <c r="B417" s="21">
        <v>416</v>
      </c>
      <c r="C417" s="21">
        <v>30259</v>
      </c>
    </row>
    <row r="418" spans="2:3">
      <c r="B418" s="21">
        <v>417</v>
      </c>
      <c r="C418" s="21">
        <v>31018</v>
      </c>
    </row>
    <row r="419" spans="2:3">
      <c r="B419" s="21">
        <v>418</v>
      </c>
      <c r="C419" s="21">
        <v>27356</v>
      </c>
    </row>
    <row r="420" spans="2:3">
      <c r="B420" s="21">
        <v>419</v>
      </c>
      <c r="C420" s="21">
        <v>31972</v>
      </c>
    </row>
    <row r="421" spans="2:3">
      <c r="B421" s="21">
        <v>420</v>
      </c>
      <c r="C421" s="21">
        <v>31156</v>
      </c>
    </row>
    <row r="422" spans="2:3">
      <c r="B422" s="21">
        <v>421</v>
      </c>
      <c r="C422" s="21">
        <v>32111</v>
      </c>
    </row>
    <row r="423" spans="2:3">
      <c r="B423" s="21">
        <v>422</v>
      </c>
      <c r="C423" s="21">
        <v>29726</v>
      </c>
    </row>
    <row r="424" spans="2:3">
      <c r="B424" s="21">
        <v>423</v>
      </c>
      <c r="C424" s="21">
        <v>30841</v>
      </c>
    </row>
    <row r="425" spans="2:3">
      <c r="B425" s="21">
        <v>424</v>
      </c>
      <c r="C425" s="21">
        <v>28268</v>
      </c>
    </row>
    <row r="426" spans="2:3">
      <c r="B426" s="21">
        <v>425</v>
      </c>
      <c r="C426" s="21">
        <v>27069</v>
      </c>
    </row>
    <row r="427" spans="2:3">
      <c r="B427" s="21">
        <v>426</v>
      </c>
      <c r="C427" s="21">
        <v>28307</v>
      </c>
    </row>
    <row r="428" spans="2:3">
      <c r="B428" s="21">
        <v>427</v>
      </c>
      <c r="C428" s="21">
        <v>26609</v>
      </c>
    </row>
    <row r="429" spans="2:3">
      <c r="B429" s="21">
        <v>428</v>
      </c>
      <c r="C429" s="21">
        <v>27009</v>
      </c>
    </row>
    <row r="430" spans="2:3">
      <c r="B430" s="21">
        <v>429</v>
      </c>
      <c r="C430" s="21">
        <v>32675</v>
      </c>
    </row>
    <row r="431" spans="2:3">
      <c r="B431" s="21">
        <v>430</v>
      </c>
      <c r="C431" s="21">
        <v>35636</v>
      </c>
    </row>
    <row r="432" spans="2:3">
      <c r="B432" s="21">
        <v>431</v>
      </c>
      <c r="C432" s="21">
        <v>31131</v>
      </c>
    </row>
    <row r="433" spans="2:3">
      <c r="B433" s="21">
        <v>432</v>
      </c>
      <c r="C433" s="21">
        <v>12443</v>
      </c>
    </row>
    <row r="434" spans="2:3">
      <c r="B434" s="21">
        <v>433</v>
      </c>
      <c r="C434" s="21">
        <v>28461</v>
      </c>
    </row>
    <row r="435" spans="2:3">
      <c r="B435" s="21">
        <v>434</v>
      </c>
      <c r="C435" s="21">
        <v>28131</v>
      </c>
    </row>
    <row r="436" spans="2:3">
      <c r="B436" s="21">
        <v>435</v>
      </c>
      <c r="C436" s="21">
        <v>30517</v>
      </c>
    </row>
    <row r="437" spans="2:3">
      <c r="B437" s="21">
        <v>436</v>
      </c>
      <c r="C437" s="21">
        <v>30466</v>
      </c>
    </row>
    <row r="438" spans="2:3">
      <c r="B438" s="21">
        <v>437</v>
      </c>
      <c r="C438" s="21">
        <v>25572</v>
      </c>
    </row>
    <row r="439" spans="2:3">
      <c r="B439" s="21">
        <v>438</v>
      </c>
      <c r="C439" s="21">
        <v>29067</v>
      </c>
    </row>
    <row r="440" spans="2:3">
      <c r="B440" s="21">
        <v>439</v>
      </c>
      <c r="C440" s="21">
        <v>30777</v>
      </c>
    </row>
    <row r="441" spans="2:3">
      <c r="B441" s="21">
        <v>440</v>
      </c>
      <c r="C441" s="21">
        <v>30233</v>
      </c>
    </row>
    <row r="442" spans="2:3">
      <c r="B442" s="21">
        <v>441</v>
      </c>
      <c r="C442" s="21">
        <v>25434</v>
      </c>
    </row>
    <row r="443" spans="2:3">
      <c r="B443" s="21">
        <v>442</v>
      </c>
      <c r="C443" s="21">
        <v>29808</v>
      </c>
    </row>
    <row r="444" spans="2:3">
      <c r="B444" s="21">
        <v>443</v>
      </c>
      <c r="C444" s="21">
        <v>23167</v>
      </c>
    </row>
    <row r="445" spans="2:3">
      <c r="B445" s="21">
        <v>444</v>
      </c>
      <c r="C445" s="21">
        <v>24250</v>
      </c>
    </row>
    <row r="446" spans="2:3">
      <c r="B446" s="21">
        <v>445</v>
      </c>
      <c r="C446" s="21">
        <v>29544</v>
      </c>
    </row>
    <row r="447" spans="2:3">
      <c r="B447" s="21">
        <v>446</v>
      </c>
      <c r="C447" s="21">
        <v>33003</v>
      </c>
    </row>
    <row r="448" spans="2:3">
      <c r="B448" s="21">
        <v>447</v>
      </c>
      <c r="C448" s="21">
        <v>25631</v>
      </c>
    </row>
    <row r="449" spans="2:3">
      <c r="B449" s="21">
        <v>448</v>
      </c>
      <c r="C449" s="21">
        <v>28584</v>
      </c>
    </row>
    <row r="450" spans="2:3">
      <c r="B450" s="21">
        <v>449</v>
      </c>
      <c r="C450" s="21">
        <v>27272</v>
      </c>
    </row>
    <row r="451" spans="2:3">
      <c r="B451" s="21">
        <v>450</v>
      </c>
      <c r="C451" s="21">
        <v>29105</v>
      </c>
    </row>
    <row r="452" spans="2:3">
      <c r="B452" s="21">
        <v>451</v>
      </c>
      <c r="C452" s="21">
        <v>32985</v>
      </c>
    </row>
    <row r="453" spans="2:3">
      <c r="B453" s="21">
        <v>452</v>
      </c>
      <c r="C453" s="21">
        <v>40269</v>
      </c>
    </row>
    <row r="454" spans="2:3">
      <c r="B454" s="21">
        <v>453</v>
      </c>
      <c r="C454" s="21">
        <v>31950</v>
      </c>
    </row>
    <row r="455" spans="2:3">
      <c r="B455" s="21">
        <v>454</v>
      </c>
      <c r="C455" s="21">
        <v>24577</v>
      </c>
    </row>
    <row r="456" spans="2:3">
      <c r="B456" s="21">
        <v>455</v>
      </c>
      <c r="C456" s="21">
        <v>27097</v>
      </c>
    </row>
    <row r="457" spans="2:3">
      <c r="B457" s="21">
        <v>456</v>
      </c>
      <c r="C457" s="21">
        <v>25475</v>
      </c>
    </row>
    <row r="458" spans="2:3">
      <c r="B458" s="21">
        <v>457</v>
      </c>
      <c r="C458" s="21">
        <v>34574</v>
      </c>
    </row>
    <row r="459" spans="2:3">
      <c r="B459" s="21">
        <v>458</v>
      </c>
      <c r="C459" s="21">
        <v>40378</v>
      </c>
    </row>
    <row r="460" spans="2:3">
      <c r="B460" s="21">
        <v>459</v>
      </c>
      <c r="C460" s="21">
        <v>31687</v>
      </c>
    </row>
    <row r="461" spans="2:3">
      <c r="B461" s="21">
        <v>460</v>
      </c>
      <c r="C461" s="21">
        <v>24929</v>
      </c>
    </row>
    <row r="462" spans="2:3">
      <c r="B462" s="21">
        <v>461</v>
      </c>
      <c r="C462" s="21">
        <v>29169</v>
      </c>
    </row>
    <row r="463" spans="2:3">
      <c r="B463" s="21">
        <v>462</v>
      </c>
      <c r="C463" s="21">
        <v>23203</v>
      </c>
    </row>
    <row r="464" spans="2:3">
      <c r="B464" s="21">
        <v>463</v>
      </c>
      <c r="C464" s="21">
        <v>30387</v>
      </c>
    </row>
    <row r="465" spans="1:3">
      <c r="B465" s="21">
        <v>464</v>
      </c>
      <c r="C465" s="21">
        <v>35904</v>
      </c>
    </row>
    <row r="466" spans="1:3">
      <c r="B466" s="21">
        <v>465</v>
      </c>
      <c r="C466" s="21">
        <v>33536</v>
      </c>
    </row>
    <row r="467" spans="1:3">
      <c r="B467" s="21">
        <v>466</v>
      </c>
      <c r="C467" s="21">
        <v>27684</v>
      </c>
    </row>
    <row r="468" spans="1:3">
      <c r="B468" s="21">
        <v>467</v>
      </c>
      <c r="C468" s="21">
        <v>34338</v>
      </c>
    </row>
    <row r="469" spans="1:3">
      <c r="B469" s="21">
        <v>468</v>
      </c>
      <c r="C469" s="21">
        <v>31172</v>
      </c>
    </row>
    <row r="470" spans="1:3">
      <c r="A470" s="22" t="s">
        <v>4</v>
      </c>
      <c r="B470" s="22">
        <v>469</v>
      </c>
      <c r="C470" s="22">
        <v>4786</v>
      </c>
    </row>
    <row r="471" spans="1:3">
      <c r="B471" s="22">
        <v>470</v>
      </c>
      <c r="C471" s="22">
        <v>3282</v>
      </c>
    </row>
    <row r="472" spans="1:3">
      <c r="B472" s="22">
        <v>471</v>
      </c>
      <c r="C472" s="22">
        <v>5679</v>
      </c>
    </row>
    <row r="473" spans="1:3">
      <c r="B473" s="22">
        <v>472</v>
      </c>
      <c r="C473" s="22">
        <v>5085</v>
      </c>
    </row>
    <row r="474" spans="1:3">
      <c r="B474" s="22">
        <v>473</v>
      </c>
      <c r="C474" s="22">
        <v>5679</v>
      </c>
    </row>
    <row r="475" spans="1:3">
      <c r="B475" s="22">
        <v>474</v>
      </c>
      <c r="C475" s="22">
        <v>5085</v>
      </c>
    </row>
    <row r="476" spans="1:3">
      <c r="B476" s="22">
        <v>475</v>
      </c>
      <c r="C476" s="22">
        <v>4246</v>
      </c>
    </row>
    <row r="477" spans="1:3">
      <c r="B477" s="22">
        <v>476</v>
      </c>
      <c r="C477" s="22">
        <v>6065</v>
      </c>
    </row>
    <row r="478" spans="1:3">
      <c r="B478" s="22">
        <v>477</v>
      </c>
      <c r="C478" s="22">
        <v>4639</v>
      </c>
    </row>
    <row r="479" spans="1:3">
      <c r="B479" s="22">
        <v>478</v>
      </c>
      <c r="C479" s="22">
        <v>5803</v>
      </c>
    </row>
    <row r="480" spans="1:3">
      <c r="B480" s="22">
        <v>479</v>
      </c>
      <c r="C480" s="22">
        <v>2969</v>
      </c>
    </row>
    <row r="481" spans="1:3">
      <c r="B481" s="22">
        <v>480</v>
      </c>
      <c r="C481" s="22">
        <v>5506</v>
      </c>
    </row>
    <row r="482" spans="1:3">
      <c r="A482" s="23" t="s">
        <v>5</v>
      </c>
      <c r="B482" s="23">
        <v>481</v>
      </c>
      <c r="C482" s="23">
        <v>28625</v>
      </c>
    </row>
    <row r="483" spans="1:3">
      <c r="B483" s="23">
        <v>482</v>
      </c>
      <c r="C483" s="23">
        <v>33914</v>
      </c>
    </row>
    <row r="484" spans="1:3">
      <c r="B484" s="23">
        <v>483</v>
      </c>
      <c r="C484" s="23">
        <v>33195</v>
      </c>
    </row>
    <row r="485" spans="1:3">
      <c r="B485" s="23">
        <v>484</v>
      </c>
      <c r="C485" s="23">
        <v>27364</v>
      </c>
    </row>
    <row r="486" spans="1:3">
      <c r="B486" s="23">
        <v>485</v>
      </c>
      <c r="C486" s="23">
        <v>37512</v>
      </c>
    </row>
    <row r="487" spans="1:3">
      <c r="B487" s="23">
        <v>486</v>
      </c>
      <c r="C487" s="23">
        <v>30845</v>
      </c>
    </row>
    <row r="488" spans="1:3">
      <c r="B488" s="23">
        <v>487</v>
      </c>
      <c r="C488" s="23">
        <v>30761</v>
      </c>
    </row>
    <row r="489" spans="1:3">
      <c r="B489" s="23">
        <v>488</v>
      </c>
      <c r="C489" s="23">
        <v>31281</v>
      </c>
    </row>
    <row r="490" spans="1:3">
      <c r="B490" s="23">
        <v>489</v>
      </c>
      <c r="C490" s="23">
        <v>37512</v>
      </c>
    </row>
    <row r="491" spans="1:3">
      <c r="B491" s="23">
        <v>490</v>
      </c>
      <c r="C491" s="23">
        <v>31281</v>
      </c>
    </row>
    <row r="492" spans="1:3">
      <c r="B492" s="23">
        <v>491</v>
      </c>
      <c r="C492" s="23">
        <v>35898</v>
      </c>
    </row>
    <row r="493" spans="1:3">
      <c r="B493" s="23">
        <v>492</v>
      </c>
      <c r="C493" s="23">
        <v>37184</v>
      </c>
    </row>
    <row r="494" spans="1:3">
      <c r="B494" s="23">
        <v>493</v>
      </c>
      <c r="C494" s="23">
        <v>3672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2.XLSX</DocumentId>
    <TitleName xmlns="0ee220af-f9d7-4c7f-8433-50fb4088673f">Data Sheet 2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3C6EB05A-29F5-406A-B4FA-766B740539BE}"/>
</file>

<file path=customXml/itemProps2.xml><?xml version="1.0" encoding="utf-8"?>
<ds:datastoreItem xmlns:ds="http://schemas.openxmlformats.org/officeDocument/2006/customXml" ds:itemID="{6917C678-0BF4-4A41-8E92-1EDA8A891BA6}"/>
</file>

<file path=customXml/itemProps3.xml><?xml version="1.0" encoding="utf-8"?>
<ds:datastoreItem xmlns:ds="http://schemas.openxmlformats.org/officeDocument/2006/customXml" ds:itemID="{226229E6-E104-4442-8000-9089618E38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5T12:1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